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shares.kuleuven.be\shares\GBW-0349_VirChem\0008_JN_group\Aparah_group\APARAH- Main\01 - Staff\SK - Kaptein Suzanne\Rega\My Articles\DENV_JNJ-1802\Figures\"/>
    </mc:Choice>
  </mc:AlternateContent>
  <xr:revisionPtr revIDLastSave="0" documentId="13_ncr:1_{2504FCD9-659F-44F8-B393-5389927578D6}" xr6:coauthVersionLast="47" xr6:coauthVersionMax="47" xr10:uidLastSave="{00000000-0000-0000-0000-000000000000}"/>
  <bookViews>
    <workbookView xWindow="-120" yWindow="-120" windowWidth="29040" windowHeight="15990" xr2:uid="{E2C25FC1-FED6-4B02-8ED5-E0A1D9236FA5}"/>
  </bookViews>
  <sheets>
    <sheet name="Extended Data Fig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65" i="1" l="1"/>
  <c r="Z64" i="1"/>
  <c r="AG57" i="1"/>
  <c r="Z57" i="1"/>
  <c r="AG49" i="1"/>
  <c r="Z49" i="1"/>
  <c r="AG41" i="1"/>
  <c r="Z41" i="1"/>
  <c r="AG33" i="1"/>
  <c r="Z32" i="1"/>
  <c r="Z25" i="1"/>
  <c r="AG17" i="1"/>
  <c r="Z16" i="1"/>
  <c r="AG8" i="1"/>
  <c r="Z9" i="1"/>
  <c r="AG64" i="1"/>
  <c r="AG56" i="1"/>
  <c r="AG48" i="1"/>
  <c r="AG40" i="1"/>
  <c r="AG32" i="1"/>
  <c r="AG25" i="1"/>
  <c r="AG24" i="1"/>
  <c r="AG16" i="1"/>
  <c r="AG9" i="1"/>
  <c r="Z65" i="1"/>
  <c r="Z40" i="1"/>
  <c r="Z33" i="1"/>
  <c r="Z17" i="1"/>
  <c r="Z8" i="1"/>
  <c r="S65" i="1"/>
  <c r="S64" i="1"/>
  <c r="S57" i="1"/>
  <c r="S56" i="1"/>
  <c r="S49" i="1"/>
  <c r="S48" i="1"/>
  <c r="S41" i="1"/>
  <c r="S40" i="1"/>
  <c r="S33" i="1"/>
  <c r="S32" i="1"/>
  <c r="S25" i="1"/>
  <c r="S24" i="1"/>
  <c r="S17" i="1"/>
  <c r="S16" i="1"/>
  <c r="S9" i="1"/>
  <c r="S8" i="1"/>
  <c r="L49" i="1"/>
  <c r="L48" i="1"/>
  <c r="L41" i="1"/>
  <c r="L40" i="1"/>
  <c r="L65" i="1"/>
  <c r="L64" i="1"/>
  <c r="L57" i="1"/>
  <c r="L56" i="1"/>
  <c r="L33" i="1"/>
  <c r="L32" i="1"/>
  <c r="L25" i="1"/>
  <c r="L24" i="1"/>
  <c r="L17" i="1"/>
  <c r="L16" i="1"/>
  <c r="L8" i="1"/>
  <c r="L9" i="1"/>
  <c r="Z56" i="1" l="1"/>
  <c r="Z48" i="1"/>
  <c r="Z24" i="1"/>
</calcChain>
</file>

<file path=xl/sharedStrings.xml><?xml version="1.0" encoding="utf-8"?>
<sst xmlns="http://schemas.openxmlformats.org/spreadsheetml/2006/main" count="1053" uniqueCount="43">
  <si>
    <t>Vehicle</t>
  </si>
  <si>
    <t>SD</t>
  </si>
  <si>
    <t>Group</t>
  </si>
  <si>
    <t>Treatment</t>
  </si>
  <si>
    <t>Blood</t>
  </si>
  <si>
    <t>-</t>
  </si>
  <si>
    <t>JNJ-1802</t>
  </si>
  <si>
    <t>30 mg/kg</t>
  </si>
  <si>
    <t>Start</t>
  </si>
  <si>
    <t>Viral</t>
  </si>
  <si>
    <t>Sampling</t>
  </si>
  <si>
    <t>Load</t>
  </si>
  <si>
    <t>Day p.i.</t>
  </si>
  <si>
    <t>Copies/ml</t>
  </si>
  <si>
    <t>Log10</t>
  </si>
  <si>
    <t>missing</t>
  </si>
  <si>
    <r>
      <rPr>
        <b/>
        <sz val="14"/>
        <color rgb="FFFF0000"/>
        <rFont val="Calibri"/>
        <family val="2"/>
        <scheme val="minor"/>
      </rPr>
      <t>VEHICLE</t>
    </r>
    <r>
      <rPr>
        <b/>
        <sz val="14"/>
        <color theme="1"/>
        <rFont val="Calibri"/>
        <family val="2"/>
        <scheme val="minor"/>
      </rPr>
      <t xml:space="preserve"> - START TREATMENT </t>
    </r>
    <r>
      <rPr>
        <b/>
        <sz val="14"/>
        <color rgb="FFFF0000"/>
        <rFont val="Calibri"/>
        <family val="2"/>
        <scheme val="minor"/>
      </rPr>
      <t>DAY 0 p.i.</t>
    </r>
  </si>
  <si>
    <r>
      <rPr>
        <b/>
        <sz val="14"/>
        <color rgb="FF0070C0"/>
        <rFont val="Calibri"/>
        <family val="2"/>
        <scheme val="minor"/>
      </rPr>
      <t>JNJ-1802</t>
    </r>
    <r>
      <rPr>
        <b/>
        <sz val="14"/>
        <color theme="1"/>
        <rFont val="Calibri"/>
        <family val="2"/>
        <scheme val="minor"/>
      </rPr>
      <t xml:space="preserve"> - START TREATMENT </t>
    </r>
    <r>
      <rPr>
        <b/>
        <sz val="14"/>
        <color rgb="FFFF0000"/>
        <rFont val="Calibri"/>
        <family val="2"/>
        <scheme val="minor"/>
      </rPr>
      <t>DAY 0 p.i.</t>
    </r>
  </si>
  <si>
    <t>JNJ-1802_20</t>
  </si>
  <si>
    <t>JNJ-1802_0.2</t>
  </si>
  <si>
    <t>Mean/SD</t>
  </si>
  <si>
    <t>20 mg/kg</t>
  </si>
  <si>
    <t>2 mg/kg</t>
  </si>
  <si>
    <t>0.2 mg/kg</t>
  </si>
  <si>
    <t>Dose/day</t>
  </si>
  <si>
    <t>Ext. Data Fig. 4g-4h</t>
  </si>
  <si>
    <t>Ext. Data Fig. 4g</t>
  </si>
  <si>
    <t>Ext. Data Fig. 4h</t>
  </si>
  <si>
    <r>
      <rPr>
        <b/>
        <u/>
        <sz val="12"/>
        <color rgb="FFFF0000"/>
        <rFont val="Calibri"/>
        <family val="2"/>
        <scheme val="minor"/>
      </rPr>
      <t>Note:</t>
    </r>
    <r>
      <rPr>
        <b/>
        <u/>
        <sz val="12"/>
        <color rgb="FF00B050"/>
        <rFont val="Calibri"/>
        <family val="2"/>
        <scheme val="minor"/>
      </rPr>
      <t xml:space="preserve"> </t>
    </r>
    <r>
      <rPr>
        <b/>
        <sz val="12"/>
        <color rgb="FF00B050"/>
        <rFont val="Calibri"/>
        <family val="2"/>
        <scheme val="minor"/>
      </rPr>
      <t>Data for Vehicle and JNJ-A07 for which treatment was started on d0 p.i. (=control groups) are depicted in panels g &amp; h of Ext. Data Fig. 4!!</t>
    </r>
  </si>
  <si>
    <r>
      <rPr>
        <b/>
        <sz val="14"/>
        <color rgb="FF0070C0"/>
        <rFont val="Calibri"/>
        <family val="2"/>
        <scheme val="minor"/>
      </rPr>
      <t>JNJ-1802</t>
    </r>
    <r>
      <rPr>
        <b/>
        <sz val="14"/>
        <color theme="1"/>
        <rFont val="Calibri"/>
        <family val="2"/>
        <scheme val="minor"/>
      </rPr>
      <t xml:space="preserve"> - START TREATMENT </t>
    </r>
    <r>
      <rPr>
        <b/>
        <sz val="14"/>
        <color theme="0" tint="-0.499984740745262"/>
        <rFont val="Calibri"/>
        <family val="2"/>
        <scheme val="minor"/>
      </rPr>
      <t>DAY 4 p.i.</t>
    </r>
  </si>
  <si>
    <r>
      <rPr>
        <b/>
        <sz val="14"/>
        <color rgb="FF0070C0"/>
        <rFont val="Calibri"/>
        <family val="2"/>
        <scheme val="minor"/>
      </rPr>
      <t>JNJ-1802</t>
    </r>
    <r>
      <rPr>
        <b/>
        <sz val="14"/>
        <color theme="1"/>
        <rFont val="Calibri"/>
        <family val="2"/>
        <scheme val="minor"/>
      </rPr>
      <t xml:space="preserve"> - START TREATMENT </t>
    </r>
    <r>
      <rPr>
        <b/>
        <sz val="14"/>
        <color rgb="FF0070C0"/>
        <rFont val="Calibri"/>
        <family val="2"/>
        <scheme val="minor"/>
      </rPr>
      <t>DAY 5 p.i.</t>
    </r>
  </si>
  <si>
    <r>
      <t>In vivo kinetics - JNJ-1802_</t>
    </r>
    <r>
      <rPr>
        <b/>
        <sz val="14"/>
        <color rgb="FF00B0F0"/>
        <rFont val="Calibri"/>
        <family val="2"/>
        <scheme val="minor"/>
      </rPr>
      <t>20 mg/kg/d</t>
    </r>
  </si>
  <si>
    <t>Ext. Data Fig. 4c</t>
  </si>
  <si>
    <t>Ext. Data Fig. 4d</t>
  </si>
  <si>
    <r>
      <t xml:space="preserve">In vivo kinetics - </t>
    </r>
    <r>
      <rPr>
        <b/>
        <sz val="14"/>
        <rFont val="Calibri"/>
        <family val="2"/>
        <scheme val="minor"/>
      </rPr>
      <t>JNJ-1802_</t>
    </r>
    <r>
      <rPr>
        <b/>
        <sz val="14"/>
        <color theme="0" tint="-0.499984740745262"/>
        <rFont val="Calibri"/>
        <family val="2"/>
        <scheme val="minor"/>
      </rPr>
      <t>2 mg/kg/d</t>
    </r>
  </si>
  <si>
    <r>
      <t xml:space="preserve">In vivo kinetics - </t>
    </r>
    <r>
      <rPr>
        <b/>
        <sz val="14"/>
        <rFont val="Calibri"/>
        <family val="2"/>
        <scheme val="minor"/>
      </rPr>
      <t>JNJ-1802_0.2 mg/kg/d</t>
    </r>
  </si>
  <si>
    <t>Ext. Data Fig. 4e</t>
  </si>
  <si>
    <t>% Weight change</t>
  </si>
  <si>
    <t>Ext. Data Fig. 4b</t>
  </si>
  <si>
    <r>
      <t xml:space="preserve">In vivo kinetics - </t>
    </r>
    <r>
      <rPr>
        <b/>
        <sz val="14"/>
        <color rgb="FFFF0000"/>
        <rFont val="Calibri"/>
        <family val="2"/>
        <scheme val="minor"/>
      </rPr>
      <t>Vehicle</t>
    </r>
  </si>
  <si>
    <t>Ext. Data Fig. 4c-4e</t>
  </si>
  <si>
    <r>
      <rPr>
        <b/>
        <u/>
        <sz val="11"/>
        <color rgb="FFFF0000"/>
        <rFont val="Calibri"/>
        <family val="2"/>
        <scheme val="minor"/>
      </rPr>
      <t>Note:</t>
    </r>
    <r>
      <rPr>
        <b/>
        <u/>
        <sz val="11"/>
        <color rgb="FF00B050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ata for Vehicle is depicted in panels c-e!!</t>
    </r>
  </si>
  <si>
    <t>Mean weight chan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1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sz val="9"/>
      <name val="Calibri"/>
      <family val="2"/>
      <scheme val="minor"/>
    </font>
    <font>
      <sz val="11"/>
      <color indexed="8"/>
      <name val="Calibri"/>
      <family val="2"/>
    </font>
    <font>
      <b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b/>
      <u/>
      <sz val="12"/>
      <color rgb="FF00B050"/>
      <name val="Calibri"/>
      <family val="2"/>
      <scheme val="minor"/>
    </font>
    <font>
      <b/>
      <sz val="9"/>
      <name val="Calibri"/>
      <family val="2"/>
      <scheme val="minor"/>
    </font>
    <font>
      <i/>
      <sz val="9"/>
      <name val="Calibri"/>
      <family val="2"/>
      <scheme val="minor"/>
    </font>
    <font>
      <b/>
      <sz val="14"/>
      <color theme="0" tint="-0.499984740745262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u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4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1" xfId="0" applyFont="1" applyBorder="1"/>
    <xf numFmtId="0" fontId="5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6" fillId="0" borderId="2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left"/>
    </xf>
    <xf numFmtId="0" fontId="13" fillId="0" borderId="0" xfId="0" applyFont="1" applyBorder="1" applyAlignment="1">
      <alignment horizontal="left"/>
    </xf>
    <xf numFmtId="11" fontId="14" fillId="0" borderId="0" xfId="0" applyNumberFormat="1" applyFont="1" applyAlignment="1">
      <alignment horizontal="center"/>
    </xf>
    <xf numFmtId="11" fontId="14" fillId="0" borderId="2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5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18" fillId="0" borderId="0" xfId="0" applyFont="1" applyAlignment="1">
      <alignment horizontal="left"/>
    </xf>
  </cellXfs>
  <cellStyles count="2">
    <cellStyle name="Normal" xfId="0" builtinId="0"/>
    <cellStyle name="Normal 2 5_110126_SK_MF_DENV_VY_210111_1 2" xfId="1" xr:uid="{B1464859-8209-4F0B-9156-AD8352B16629}"/>
  </cellStyles>
  <dxfs count="0"/>
  <tableStyles count="0" defaultTableStyle="TableStyleMedium2" defaultPivotStyle="PivotStyleLight16"/>
  <colors>
    <mruColors>
      <color rgb="FF007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166687</xdr:colOff>
      <xdr:row>56</xdr:row>
      <xdr:rowOff>71437</xdr:rowOff>
    </xdr:from>
    <xdr:to>
      <xdr:col>46</xdr:col>
      <xdr:colOff>425978</xdr:colOff>
      <xdr:row>58</xdr:row>
      <xdr:rowOff>58209</xdr:rowOff>
    </xdr:to>
    <xdr:sp macro="" textlink="">
      <xdr:nvSpPr>
        <xdr:cNvPr id="2" name="Left Brace 1">
          <a:extLst>
            <a:ext uri="{FF2B5EF4-FFF2-40B4-BE49-F238E27FC236}">
              <a16:creationId xmlns:a16="http://schemas.microsoft.com/office/drawing/2014/main" id="{1D55EBC0-806D-4ED3-B5FA-6998133E0BA4}"/>
            </a:ext>
          </a:extLst>
        </xdr:cNvPr>
        <xdr:cNvSpPr/>
      </xdr:nvSpPr>
      <xdr:spPr>
        <a:xfrm rot="16200000">
          <a:off x="3808147" y="5145352"/>
          <a:ext cx="291572" cy="7574491"/>
        </a:xfrm>
        <a:prstGeom prst="leftBrace">
          <a:avLst/>
        </a:prstGeom>
        <a:ln w="28575">
          <a:solidFill>
            <a:srgbClr val="00B05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nl-B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47834-14FF-4C77-AD06-DCBB57A30F09}">
  <dimension ref="A1:BI69"/>
  <sheetViews>
    <sheetView tabSelected="1" zoomScale="90" zoomScaleNormal="90" workbookViewId="0">
      <selection activeCell="A2" sqref="A2"/>
    </sheetView>
  </sheetViews>
  <sheetFormatPr defaultRowHeight="12" x14ac:dyDescent="0.2"/>
  <cols>
    <col min="1" max="1" width="9.140625" style="2" customWidth="1"/>
    <col min="2" max="16384" width="9.140625" style="2"/>
  </cols>
  <sheetData>
    <row r="1" spans="1:61" ht="18.75" x14ac:dyDescent="0.3">
      <c r="A1" s="30" t="s">
        <v>38</v>
      </c>
      <c r="B1" s="29"/>
      <c r="C1" s="29"/>
      <c r="D1" s="29"/>
      <c r="E1" s="29"/>
      <c r="G1" s="30" t="s">
        <v>40</v>
      </c>
      <c r="N1" s="30" t="s">
        <v>32</v>
      </c>
      <c r="U1" s="30" t="s">
        <v>33</v>
      </c>
      <c r="AB1" s="30" t="s">
        <v>36</v>
      </c>
      <c r="AI1" s="44" t="s">
        <v>25</v>
      </c>
      <c r="AP1" s="44" t="s">
        <v>25</v>
      </c>
      <c r="AW1" s="44" t="s">
        <v>26</v>
      </c>
      <c r="BD1" s="44" t="s">
        <v>27</v>
      </c>
    </row>
    <row r="2" spans="1:61" ht="18.75" x14ac:dyDescent="0.3">
      <c r="A2" s="1"/>
      <c r="B2" s="30" t="s">
        <v>37</v>
      </c>
      <c r="H2" s="30" t="s">
        <v>39</v>
      </c>
      <c r="O2" s="44" t="s">
        <v>31</v>
      </c>
      <c r="V2" s="30" t="s">
        <v>34</v>
      </c>
      <c r="AC2" s="30" t="s">
        <v>35</v>
      </c>
      <c r="AI2"/>
      <c r="AJ2"/>
      <c r="AL2" s="21" t="s">
        <v>16</v>
      </c>
      <c r="AM2"/>
      <c r="AN2"/>
      <c r="AQ2" s="6"/>
      <c r="AR2" s="6"/>
      <c r="AS2" s="21" t="s">
        <v>17</v>
      </c>
      <c r="AT2" s="6"/>
      <c r="AU2" s="6"/>
      <c r="AZ2" s="21" t="s">
        <v>29</v>
      </c>
      <c r="BG2" s="21" t="s">
        <v>30</v>
      </c>
    </row>
    <row r="3" spans="1:61" ht="15" x14ac:dyDescent="0.25">
      <c r="G3" s="45" t="s">
        <v>41</v>
      </c>
      <c r="AH3" s="31"/>
      <c r="AI3"/>
      <c r="AJ3"/>
      <c r="AK3"/>
      <c r="AL3"/>
      <c r="AM3"/>
      <c r="AN3"/>
    </row>
    <row r="4" spans="1:61" ht="12.75" thickBot="1" x14ac:dyDescent="0.25">
      <c r="A4" s="25"/>
      <c r="B4" s="42" t="s">
        <v>42</v>
      </c>
      <c r="C4" s="43"/>
      <c r="D4" s="43"/>
      <c r="E4" s="43"/>
      <c r="G4" s="20" t="s">
        <v>2</v>
      </c>
      <c r="H4" s="20" t="s">
        <v>24</v>
      </c>
      <c r="I4" s="20" t="s">
        <v>12</v>
      </c>
      <c r="J4" s="20" t="s">
        <v>13</v>
      </c>
      <c r="K4" s="20" t="s">
        <v>14</v>
      </c>
      <c r="L4" s="36" t="s">
        <v>20</v>
      </c>
      <c r="M4" s="31"/>
      <c r="N4" s="20" t="s">
        <v>2</v>
      </c>
      <c r="O4" s="20" t="s">
        <v>24</v>
      </c>
      <c r="P4" s="20" t="s">
        <v>12</v>
      </c>
      <c r="Q4" s="20" t="s">
        <v>13</v>
      </c>
      <c r="R4" s="20" t="s">
        <v>14</v>
      </c>
      <c r="S4" s="36" t="s">
        <v>20</v>
      </c>
      <c r="T4" s="31"/>
      <c r="U4" s="20" t="s">
        <v>2</v>
      </c>
      <c r="V4" s="20" t="s">
        <v>24</v>
      </c>
      <c r="W4" s="20" t="s">
        <v>12</v>
      </c>
      <c r="X4" s="20" t="s">
        <v>13</v>
      </c>
      <c r="Y4" s="20" t="s">
        <v>14</v>
      </c>
      <c r="Z4" s="36" t="s">
        <v>20</v>
      </c>
      <c r="AA4" s="31"/>
      <c r="AB4" s="20" t="s">
        <v>2</v>
      </c>
      <c r="AC4" s="20" t="s">
        <v>24</v>
      </c>
      <c r="AD4" s="20" t="s">
        <v>12</v>
      </c>
      <c r="AE4" s="20" t="s">
        <v>13</v>
      </c>
      <c r="AF4" s="20" t="s">
        <v>14</v>
      </c>
      <c r="AG4" s="36" t="s">
        <v>20</v>
      </c>
      <c r="AH4" s="10"/>
      <c r="AI4" s="6"/>
      <c r="AJ4" s="6"/>
      <c r="AK4" s="28" t="s">
        <v>8</v>
      </c>
      <c r="AL4" s="28" t="s">
        <v>4</v>
      </c>
      <c r="AM4" s="28" t="s">
        <v>9</v>
      </c>
      <c r="AN4" s="6"/>
      <c r="AP4" s="6"/>
      <c r="AQ4" s="6"/>
      <c r="AR4" s="28" t="s">
        <v>8</v>
      </c>
      <c r="AS4" s="28" t="s">
        <v>4</v>
      </c>
      <c r="AT4" s="28" t="s">
        <v>9</v>
      </c>
      <c r="AU4" s="6"/>
      <c r="AW4" s="6"/>
      <c r="AX4" s="6"/>
      <c r="AY4" s="28" t="s">
        <v>8</v>
      </c>
      <c r="AZ4" s="28" t="s">
        <v>4</v>
      </c>
      <c r="BA4" s="28" t="s">
        <v>9</v>
      </c>
      <c r="BB4" s="6"/>
      <c r="BD4" s="6"/>
      <c r="BE4" s="6"/>
      <c r="BF4" s="28" t="s">
        <v>8</v>
      </c>
      <c r="BG4" s="28" t="s">
        <v>4</v>
      </c>
      <c r="BH4" s="28" t="s">
        <v>9</v>
      </c>
      <c r="BI4" s="6"/>
    </row>
    <row r="5" spans="1:61" ht="12.75" thickBot="1" x14ac:dyDescent="0.25">
      <c r="A5" s="39" t="s">
        <v>12</v>
      </c>
      <c r="B5" s="19" t="s">
        <v>0</v>
      </c>
      <c r="C5" s="19" t="s">
        <v>18</v>
      </c>
      <c r="D5" s="19" t="s">
        <v>18</v>
      </c>
      <c r="E5" s="19" t="s">
        <v>19</v>
      </c>
      <c r="G5" s="6" t="s">
        <v>0</v>
      </c>
      <c r="H5" s="6" t="s">
        <v>5</v>
      </c>
      <c r="I5" s="6">
        <v>1</v>
      </c>
      <c r="J5" s="7">
        <v>392.65127159302023</v>
      </c>
      <c r="K5" s="9">
        <v>2.5940070082443141</v>
      </c>
      <c r="L5" s="10"/>
      <c r="M5" s="10"/>
      <c r="N5" s="6" t="s">
        <v>6</v>
      </c>
      <c r="O5" s="6" t="s">
        <v>21</v>
      </c>
      <c r="P5" s="6">
        <v>1</v>
      </c>
      <c r="Q5" s="7">
        <v>392.65127159302023</v>
      </c>
      <c r="R5" s="9">
        <v>2.5940070082443141</v>
      </c>
      <c r="S5" s="10"/>
      <c r="T5" s="10"/>
      <c r="U5" s="6" t="s">
        <v>6</v>
      </c>
      <c r="V5" s="6" t="s">
        <v>22</v>
      </c>
      <c r="W5" s="6">
        <v>1</v>
      </c>
      <c r="X5" s="7">
        <v>392.65127159302023</v>
      </c>
      <c r="Y5" s="9">
        <v>2.5940070082443141</v>
      </c>
      <c r="Z5" s="10"/>
      <c r="AA5" s="10"/>
      <c r="AB5" s="6" t="s">
        <v>6</v>
      </c>
      <c r="AC5" s="6" t="s">
        <v>23</v>
      </c>
      <c r="AD5" s="6">
        <v>1</v>
      </c>
      <c r="AE5" s="32" t="s">
        <v>15</v>
      </c>
      <c r="AF5" s="9"/>
      <c r="AG5" s="10"/>
      <c r="AH5" s="10"/>
      <c r="AI5" s="6"/>
      <c r="AJ5" s="6"/>
      <c r="AK5" s="28" t="s">
        <v>3</v>
      </c>
      <c r="AL5" s="28" t="s">
        <v>10</v>
      </c>
      <c r="AM5" s="28" t="s">
        <v>11</v>
      </c>
      <c r="AN5" s="6"/>
      <c r="AP5" s="6"/>
      <c r="AQ5" s="6"/>
      <c r="AR5" s="28" t="s">
        <v>3</v>
      </c>
      <c r="AS5" s="28" t="s">
        <v>10</v>
      </c>
      <c r="AT5" s="28" t="s">
        <v>11</v>
      </c>
      <c r="AU5" s="6"/>
      <c r="AW5" s="6"/>
      <c r="AX5" s="6"/>
      <c r="AY5" s="28" t="s">
        <v>3</v>
      </c>
      <c r="AZ5" s="28" t="s">
        <v>10</v>
      </c>
      <c r="BA5" s="28" t="s">
        <v>11</v>
      </c>
      <c r="BB5" s="6"/>
      <c r="BD5" s="6"/>
      <c r="BE5" s="6"/>
      <c r="BF5" s="28" t="s">
        <v>3</v>
      </c>
      <c r="BG5" s="28" t="s">
        <v>10</v>
      </c>
      <c r="BH5" s="28" t="s">
        <v>11</v>
      </c>
      <c r="BI5" s="6"/>
    </row>
    <row r="6" spans="1:61" ht="12.75" thickBot="1" x14ac:dyDescent="0.25">
      <c r="A6" s="40">
        <v>0</v>
      </c>
      <c r="B6" s="4">
        <v>0</v>
      </c>
      <c r="C6" s="4">
        <v>0</v>
      </c>
      <c r="D6" s="4">
        <v>0</v>
      </c>
      <c r="E6" s="4">
        <v>0</v>
      </c>
      <c r="G6" s="6" t="s">
        <v>0</v>
      </c>
      <c r="H6" s="6" t="s">
        <v>5</v>
      </c>
      <c r="I6" s="6"/>
      <c r="J6" s="7">
        <v>392.65127159302023</v>
      </c>
      <c r="K6" s="9">
        <v>2.5940070082443141</v>
      </c>
      <c r="L6" s="10"/>
      <c r="M6" s="10"/>
      <c r="N6" s="6" t="s">
        <v>6</v>
      </c>
      <c r="O6" s="6" t="s">
        <v>21</v>
      </c>
      <c r="P6" s="6"/>
      <c r="Q6" s="7">
        <v>392.65127159302023</v>
      </c>
      <c r="R6" s="9">
        <v>2.5940070082443141</v>
      </c>
      <c r="S6" s="10"/>
      <c r="T6" s="10"/>
      <c r="U6" s="6" t="s">
        <v>6</v>
      </c>
      <c r="V6" s="6" t="s">
        <v>22</v>
      </c>
      <c r="W6" s="6"/>
      <c r="X6" s="7">
        <v>392.65127159302023</v>
      </c>
      <c r="Y6" s="9">
        <v>2.5940070082443141</v>
      </c>
      <c r="Z6" s="10"/>
      <c r="AA6" s="10"/>
      <c r="AB6" s="6" t="s">
        <v>6</v>
      </c>
      <c r="AC6" s="6" t="s">
        <v>23</v>
      </c>
      <c r="AD6" s="6"/>
      <c r="AE6" s="7">
        <v>392.65127159302023</v>
      </c>
      <c r="AF6" s="9">
        <v>2.5940070082443141</v>
      </c>
      <c r="AG6" s="10"/>
      <c r="AH6" s="6"/>
      <c r="AI6" s="20" t="s">
        <v>3</v>
      </c>
      <c r="AJ6" s="20" t="s">
        <v>24</v>
      </c>
      <c r="AK6" s="20" t="s">
        <v>12</v>
      </c>
      <c r="AL6" s="20" t="s">
        <v>12</v>
      </c>
      <c r="AM6" s="20" t="s">
        <v>13</v>
      </c>
      <c r="AN6" s="20" t="s">
        <v>14</v>
      </c>
      <c r="AP6" s="20" t="s">
        <v>3</v>
      </c>
      <c r="AQ6" s="20" t="s">
        <v>24</v>
      </c>
      <c r="AR6" s="20" t="s">
        <v>12</v>
      </c>
      <c r="AS6" s="20" t="s">
        <v>12</v>
      </c>
      <c r="AT6" s="20" t="s">
        <v>13</v>
      </c>
      <c r="AU6" s="20" t="s">
        <v>14</v>
      </c>
      <c r="AW6" s="20" t="s">
        <v>3</v>
      </c>
      <c r="AX6" s="20" t="s">
        <v>24</v>
      </c>
      <c r="AY6" s="20" t="s">
        <v>12</v>
      </c>
      <c r="AZ6" s="20" t="s">
        <v>12</v>
      </c>
      <c r="BA6" s="20" t="s">
        <v>13</v>
      </c>
      <c r="BB6" s="20" t="s">
        <v>14</v>
      </c>
      <c r="BD6" s="20" t="s">
        <v>3</v>
      </c>
      <c r="BE6" s="20" t="s">
        <v>24</v>
      </c>
      <c r="BF6" s="20" t="s">
        <v>12</v>
      </c>
      <c r="BG6" s="20" t="s">
        <v>12</v>
      </c>
      <c r="BH6" s="20" t="s">
        <v>13</v>
      </c>
      <c r="BI6" s="20" t="s">
        <v>14</v>
      </c>
    </row>
    <row r="7" spans="1:61" x14ac:dyDescent="0.2">
      <c r="A7" s="40">
        <v>1</v>
      </c>
      <c r="B7" s="5">
        <v>4.0680567883646068</v>
      </c>
      <c r="C7" s="5">
        <v>2.4545528874627482</v>
      </c>
      <c r="D7" s="5">
        <v>4.1496720292693681</v>
      </c>
      <c r="E7" s="5">
        <v>1.5649021105167069</v>
      </c>
      <c r="G7" s="6" t="s">
        <v>0</v>
      </c>
      <c r="H7" s="6" t="s">
        <v>5</v>
      </c>
      <c r="I7" s="6"/>
      <c r="J7" s="32" t="s">
        <v>15</v>
      </c>
      <c r="K7" s="9"/>
      <c r="L7" s="6"/>
      <c r="M7" s="6"/>
      <c r="N7" s="6" t="s">
        <v>6</v>
      </c>
      <c r="O7" s="6" t="s">
        <v>21</v>
      </c>
      <c r="P7" s="6"/>
      <c r="Q7" s="32" t="s">
        <v>15</v>
      </c>
      <c r="R7" s="9"/>
      <c r="S7" s="6"/>
      <c r="T7" s="6"/>
      <c r="U7" s="6" t="s">
        <v>6</v>
      </c>
      <c r="V7" s="6" t="s">
        <v>22</v>
      </c>
      <c r="W7" s="6"/>
      <c r="X7" s="7">
        <v>392.65127159302023</v>
      </c>
      <c r="Y7" s="9">
        <v>2.5940070082443141</v>
      </c>
      <c r="Z7" s="6"/>
      <c r="AA7" s="6"/>
      <c r="AB7" s="6" t="s">
        <v>6</v>
      </c>
      <c r="AC7" s="6" t="s">
        <v>23</v>
      </c>
      <c r="AD7" s="6"/>
      <c r="AE7" s="7">
        <v>392.65127159302023</v>
      </c>
      <c r="AF7" s="9">
        <v>2.5940070082443141</v>
      </c>
      <c r="AG7" s="6"/>
      <c r="AI7" s="6" t="s">
        <v>0</v>
      </c>
      <c r="AJ7" s="6" t="s">
        <v>5</v>
      </c>
      <c r="AK7" s="6">
        <v>0</v>
      </c>
      <c r="AL7" s="6">
        <v>3</v>
      </c>
      <c r="AM7" s="12">
        <v>410577.2735350405</v>
      </c>
      <c r="AN7" s="16">
        <v>5.6133949064289137</v>
      </c>
      <c r="AP7" s="6" t="s">
        <v>6</v>
      </c>
      <c r="AQ7" s="6" t="s">
        <v>7</v>
      </c>
      <c r="AR7" s="6">
        <v>0</v>
      </c>
      <c r="AS7" s="6">
        <v>3</v>
      </c>
      <c r="AT7" s="12">
        <v>3020.3943968693861</v>
      </c>
      <c r="AU7" s="16">
        <v>3.4800636559374776</v>
      </c>
      <c r="AW7" s="6" t="s">
        <v>6</v>
      </c>
      <c r="AX7" s="6" t="s">
        <v>7</v>
      </c>
      <c r="AY7" s="6">
        <v>4</v>
      </c>
      <c r="AZ7" s="6">
        <v>3</v>
      </c>
      <c r="BA7" s="12">
        <v>1398223.6860458662</v>
      </c>
      <c r="BB7" s="16">
        <v>6.1455766548462636</v>
      </c>
      <c r="BD7" s="6" t="s">
        <v>6</v>
      </c>
      <c r="BE7" s="6" t="s">
        <v>7</v>
      </c>
      <c r="BF7" s="6">
        <v>5</v>
      </c>
      <c r="BG7" s="6">
        <v>3</v>
      </c>
      <c r="BH7" s="12">
        <v>863666.38398436655</v>
      </c>
      <c r="BI7" s="16">
        <v>5.936346016119443</v>
      </c>
    </row>
    <row r="8" spans="1:61" x14ac:dyDescent="0.2">
      <c r="A8" s="40">
        <v>2</v>
      </c>
      <c r="B8" s="5">
        <v>1.8748617915560288</v>
      </c>
      <c r="C8" s="5">
        <v>1.3730761601581856</v>
      </c>
      <c r="D8" s="5">
        <v>2.4415285857454405</v>
      </c>
      <c r="E8" s="5">
        <v>-9.9982973051883306E-2</v>
      </c>
      <c r="G8" s="6" t="s">
        <v>0</v>
      </c>
      <c r="H8" s="6" t="s">
        <v>5</v>
      </c>
      <c r="J8" s="7">
        <v>392.65127159302023</v>
      </c>
      <c r="K8" s="9">
        <v>2.5940070082443141</v>
      </c>
      <c r="L8" s="8">
        <f>AVERAGE(K5:K12)</f>
        <v>2.5940070082443145</v>
      </c>
      <c r="N8" s="6" t="s">
        <v>6</v>
      </c>
      <c r="O8" s="6" t="s">
        <v>21</v>
      </c>
      <c r="Q8" s="7">
        <v>392.65127159302023</v>
      </c>
      <c r="R8" s="9">
        <v>2.5940070082443141</v>
      </c>
      <c r="S8" s="8">
        <f>AVERAGE(R5:R12)</f>
        <v>2.5940070082443145</v>
      </c>
      <c r="U8" s="6" t="s">
        <v>6</v>
      </c>
      <c r="V8" s="6" t="s">
        <v>22</v>
      </c>
      <c r="X8" s="7">
        <v>392.65127159302023</v>
      </c>
      <c r="Y8" s="9">
        <v>2.5940070082443141</v>
      </c>
      <c r="Z8" s="8">
        <f>AVERAGE(Y5:Y12)</f>
        <v>2.5940070082443145</v>
      </c>
      <c r="AB8" s="6" t="s">
        <v>6</v>
      </c>
      <c r="AC8" s="6" t="s">
        <v>23</v>
      </c>
      <c r="AE8" s="32" t="s">
        <v>15</v>
      </c>
      <c r="AF8" s="9"/>
      <c r="AG8" s="8">
        <f>AVERAGE(AF5:AF12)</f>
        <v>2.5940070082443141</v>
      </c>
      <c r="AI8" s="6" t="s">
        <v>0</v>
      </c>
      <c r="AJ8" s="6" t="s">
        <v>5</v>
      </c>
      <c r="AK8" s="6">
        <v>0</v>
      </c>
      <c r="AL8" s="6">
        <v>3</v>
      </c>
      <c r="AM8" s="12">
        <v>123633.04062345217</v>
      </c>
      <c r="AN8" s="16">
        <v>5.0921345503875672</v>
      </c>
      <c r="AP8" s="6" t="s">
        <v>6</v>
      </c>
      <c r="AQ8" s="6" t="s">
        <v>7</v>
      </c>
      <c r="AR8" s="6">
        <v>0</v>
      </c>
      <c r="AS8" s="6">
        <v>3</v>
      </c>
      <c r="AT8" s="22" t="s">
        <v>15</v>
      </c>
      <c r="AU8" s="16"/>
      <c r="AW8" s="6" t="s">
        <v>6</v>
      </c>
      <c r="AX8" s="6" t="s">
        <v>7</v>
      </c>
      <c r="AY8" s="6">
        <v>4</v>
      </c>
      <c r="AZ8" s="6">
        <v>3</v>
      </c>
      <c r="BA8" s="22" t="s">
        <v>15</v>
      </c>
      <c r="BB8" s="16"/>
      <c r="BD8" s="6" t="s">
        <v>6</v>
      </c>
      <c r="BE8" s="6" t="s">
        <v>7</v>
      </c>
      <c r="BF8" s="6">
        <v>5</v>
      </c>
      <c r="BG8" s="6">
        <v>3</v>
      </c>
      <c r="BH8" s="22" t="s">
        <v>15</v>
      </c>
      <c r="BI8" s="16"/>
    </row>
    <row r="9" spans="1:61" x14ac:dyDescent="0.2">
      <c r="A9" s="40">
        <v>3</v>
      </c>
      <c r="B9" s="5">
        <v>1.6412958134117748</v>
      </c>
      <c r="C9" s="5">
        <v>1.6296535336023181</v>
      </c>
      <c r="D9" s="5">
        <v>2.6419656507730114</v>
      </c>
      <c r="E9" s="5">
        <v>-0.27356355489565853</v>
      </c>
      <c r="G9" s="6" t="s">
        <v>0</v>
      </c>
      <c r="H9" s="6" t="s">
        <v>5</v>
      </c>
      <c r="J9" s="7">
        <v>392.65127159302023</v>
      </c>
      <c r="K9" s="9">
        <v>2.5940070082443141</v>
      </c>
      <c r="L9" s="8">
        <f>STDEV(K5:K12)</f>
        <v>4.8647535555904937E-16</v>
      </c>
      <c r="N9" s="6" t="s">
        <v>6</v>
      </c>
      <c r="O9" s="6" t="s">
        <v>21</v>
      </c>
      <c r="Q9" s="7">
        <v>392.65127159302023</v>
      </c>
      <c r="R9" s="9">
        <v>2.5940070082443141</v>
      </c>
      <c r="S9" s="8">
        <f>STDEV(R5:R12)</f>
        <v>4.8647535555904937E-16</v>
      </c>
      <c r="U9" s="6" t="s">
        <v>6</v>
      </c>
      <c r="V9" s="6" t="s">
        <v>22</v>
      </c>
      <c r="X9" s="7">
        <v>392.65127159302023</v>
      </c>
      <c r="Y9" s="9">
        <v>2.5940070082443141</v>
      </c>
      <c r="Z9" s="8">
        <f>STDEV(Y5:Y12)</f>
        <v>4.7475133497773995E-16</v>
      </c>
      <c r="AB9" s="6" t="s">
        <v>6</v>
      </c>
      <c r="AC9" s="6" t="s">
        <v>23</v>
      </c>
      <c r="AE9" s="7">
        <v>392.65127159302023</v>
      </c>
      <c r="AF9" s="9">
        <v>2.5940070082443141</v>
      </c>
      <c r="AG9" s="8">
        <f>STDEV(AF5:AF12)</f>
        <v>0</v>
      </c>
      <c r="AI9" s="6" t="s">
        <v>0</v>
      </c>
      <c r="AJ9" s="6" t="s">
        <v>5</v>
      </c>
      <c r="AK9" s="6">
        <v>0</v>
      </c>
      <c r="AL9" s="6">
        <v>3</v>
      </c>
      <c r="AM9" s="12">
        <v>76225.896573608537</v>
      </c>
      <c r="AN9" s="16">
        <v>4.8821025412654384</v>
      </c>
      <c r="AP9" s="6" t="s">
        <v>6</v>
      </c>
      <c r="AQ9" s="6" t="s">
        <v>7</v>
      </c>
      <c r="AR9" s="6">
        <v>0</v>
      </c>
      <c r="AS9" s="6">
        <v>3</v>
      </c>
      <c r="AT9" s="12">
        <v>1353.9699020448973</v>
      </c>
      <c r="AU9" s="16">
        <v>3.131609010345358</v>
      </c>
      <c r="AW9" s="6" t="s">
        <v>6</v>
      </c>
      <c r="AX9" s="6" t="s">
        <v>7</v>
      </c>
      <c r="AY9" s="6">
        <v>4</v>
      </c>
      <c r="AZ9" s="6">
        <v>3</v>
      </c>
      <c r="BA9" s="12">
        <v>19632.563579651011</v>
      </c>
      <c r="BB9" s="16">
        <v>4.2929770125803328</v>
      </c>
      <c r="BD9" s="6" t="s">
        <v>6</v>
      </c>
      <c r="BE9" s="6" t="s">
        <v>7</v>
      </c>
      <c r="BF9" s="6">
        <v>5</v>
      </c>
      <c r="BG9" s="6">
        <v>3</v>
      </c>
      <c r="BH9" s="12">
        <v>6887555.8374612629</v>
      </c>
      <c r="BI9" s="16">
        <v>6.8380651327023845</v>
      </c>
    </row>
    <row r="10" spans="1:61" x14ac:dyDescent="0.2">
      <c r="A10" s="40">
        <v>4</v>
      </c>
      <c r="B10" s="5">
        <v>3.8443437778632017E-2</v>
      </c>
      <c r="C10" s="5">
        <v>-0.55059094993549174</v>
      </c>
      <c r="D10" s="5">
        <v>0.74829135957009107</v>
      </c>
      <c r="E10" s="5">
        <v>-1.0531665085417625</v>
      </c>
      <c r="G10" s="6" t="s">
        <v>0</v>
      </c>
      <c r="H10" s="6" t="s">
        <v>5</v>
      </c>
      <c r="J10" s="7">
        <v>392.65127159302023</v>
      </c>
      <c r="K10" s="9">
        <v>2.5940070082443141</v>
      </c>
      <c r="N10" s="6" t="s">
        <v>6</v>
      </c>
      <c r="O10" s="6" t="s">
        <v>21</v>
      </c>
      <c r="Q10" s="7">
        <v>392.65127159302023</v>
      </c>
      <c r="R10" s="9">
        <v>2.5940070082443141</v>
      </c>
      <c r="U10" s="6" t="s">
        <v>6</v>
      </c>
      <c r="V10" s="6" t="s">
        <v>22</v>
      </c>
      <c r="X10" s="7">
        <v>392.65127159302023</v>
      </c>
      <c r="Y10" s="9">
        <v>2.5940070082443141</v>
      </c>
      <c r="AB10" s="6" t="s">
        <v>6</v>
      </c>
      <c r="AC10" s="6" t="s">
        <v>23</v>
      </c>
      <c r="AE10" s="7">
        <v>392.65127159302023</v>
      </c>
      <c r="AF10" s="9">
        <v>2.5940070082443141</v>
      </c>
      <c r="AI10" s="13" t="s">
        <v>0</v>
      </c>
      <c r="AJ10" s="13" t="s">
        <v>5</v>
      </c>
      <c r="AK10" s="13">
        <v>0</v>
      </c>
      <c r="AL10" s="13">
        <v>3</v>
      </c>
      <c r="AM10" s="14">
        <v>73256.518584071528</v>
      </c>
      <c r="AN10" s="17">
        <v>4.8648462755672197</v>
      </c>
      <c r="AP10" s="6" t="s">
        <v>6</v>
      </c>
      <c r="AQ10" s="6" t="s">
        <v>7</v>
      </c>
      <c r="AR10" s="6">
        <v>0</v>
      </c>
      <c r="AS10" s="6">
        <v>3</v>
      </c>
      <c r="AT10" s="12">
        <v>1308.8375719767339</v>
      </c>
      <c r="AU10" s="16">
        <v>3.1168857535246515</v>
      </c>
      <c r="AW10" s="6" t="s">
        <v>6</v>
      </c>
      <c r="AX10" s="6" t="s">
        <v>7</v>
      </c>
      <c r="AY10" s="6">
        <v>4</v>
      </c>
      <c r="AZ10" s="6">
        <v>3</v>
      </c>
      <c r="BA10" s="12">
        <v>85184.787211181421</v>
      </c>
      <c r="BB10" s="16">
        <v>4.9303620428870518</v>
      </c>
      <c r="BD10" s="6" t="s">
        <v>6</v>
      </c>
      <c r="BE10" s="6" t="s">
        <v>7</v>
      </c>
      <c r="BF10" s="6">
        <v>5</v>
      </c>
      <c r="BG10" s="6">
        <v>3</v>
      </c>
      <c r="BH10" s="22" t="s">
        <v>15</v>
      </c>
      <c r="BI10" s="16"/>
    </row>
    <row r="11" spans="1:61" x14ac:dyDescent="0.2">
      <c r="A11" s="40">
        <v>5</v>
      </c>
      <c r="B11" s="5">
        <v>-3.2650138634010339E-2</v>
      </c>
      <c r="C11" s="5">
        <v>-0.57007809792059161</v>
      </c>
      <c r="D11" s="5">
        <v>0.71003278807408599</v>
      </c>
      <c r="E11" s="5">
        <v>-0.60651460485293018</v>
      </c>
      <c r="G11" s="6" t="s">
        <v>0</v>
      </c>
      <c r="H11" s="6" t="s">
        <v>5</v>
      </c>
      <c r="J11" s="7">
        <v>392.65127159302023</v>
      </c>
      <c r="K11" s="9">
        <v>2.5940070082443141</v>
      </c>
      <c r="N11" s="6" t="s">
        <v>6</v>
      </c>
      <c r="O11" s="6" t="s">
        <v>21</v>
      </c>
      <c r="Q11" s="7">
        <v>392.65127159302023</v>
      </c>
      <c r="R11" s="9">
        <v>2.5940070082443141</v>
      </c>
      <c r="U11" s="6" t="s">
        <v>6</v>
      </c>
      <c r="V11" s="6" t="s">
        <v>22</v>
      </c>
      <c r="X11" s="7">
        <v>392.65127159302023</v>
      </c>
      <c r="Y11" s="9">
        <v>2.5940070082443141</v>
      </c>
      <c r="AB11" s="6" t="s">
        <v>6</v>
      </c>
      <c r="AC11" s="6" t="s">
        <v>23</v>
      </c>
      <c r="AE11" s="7">
        <v>392.65127159302023</v>
      </c>
      <c r="AF11" s="9">
        <v>2.5940070082443141</v>
      </c>
      <c r="AI11" s="6" t="s">
        <v>0</v>
      </c>
      <c r="AJ11" s="6" t="s">
        <v>5</v>
      </c>
      <c r="AK11" s="6">
        <v>0</v>
      </c>
      <c r="AL11" s="6">
        <v>4</v>
      </c>
      <c r="AM11" s="22" t="s">
        <v>15</v>
      </c>
      <c r="AN11" s="16"/>
      <c r="AP11" s="13" t="s">
        <v>6</v>
      </c>
      <c r="AQ11" s="13" t="s">
        <v>7</v>
      </c>
      <c r="AR11" s="13">
        <v>0</v>
      </c>
      <c r="AS11" s="13">
        <v>3</v>
      </c>
      <c r="AT11" s="26" t="s">
        <v>15</v>
      </c>
      <c r="AU11" s="18"/>
      <c r="AW11" s="13" t="s">
        <v>6</v>
      </c>
      <c r="AX11" s="13" t="s">
        <v>7</v>
      </c>
      <c r="AY11" s="13">
        <v>4</v>
      </c>
      <c r="AZ11" s="13">
        <v>3</v>
      </c>
      <c r="BA11" s="14">
        <v>238264.6527589332</v>
      </c>
      <c r="BB11" s="17">
        <v>5.3770596182995396</v>
      </c>
      <c r="BD11" s="13" t="s">
        <v>6</v>
      </c>
      <c r="BE11" s="13" t="s">
        <v>7</v>
      </c>
      <c r="BF11" s="13">
        <v>5</v>
      </c>
      <c r="BG11" s="13">
        <v>3</v>
      </c>
      <c r="BH11" s="14">
        <v>1690743.9533073215</v>
      </c>
      <c r="BI11" s="17">
        <v>6.228077842910948</v>
      </c>
    </row>
    <row r="12" spans="1:61" x14ac:dyDescent="0.2">
      <c r="A12" s="40">
        <v>6</v>
      </c>
      <c r="B12" s="5">
        <v>-0.12144235479205712</v>
      </c>
      <c r="C12" s="5">
        <v>-0.66025946313582906</v>
      </c>
      <c r="D12" s="5">
        <v>0.51858668032155197</v>
      </c>
      <c r="E12" s="5">
        <v>-1.3719323571126285</v>
      </c>
      <c r="G12" s="13" t="s">
        <v>0</v>
      </c>
      <c r="H12" s="13" t="s">
        <v>5</v>
      </c>
      <c r="I12" s="18"/>
      <c r="J12" s="33" t="s">
        <v>15</v>
      </c>
      <c r="K12" s="15"/>
      <c r="L12" s="18"/>
      <c r="N12" s="13" t="s">
        <v>6</v>
      </c>
      <c r="O12" s="13" t="s">
        <v>21</v>
      </c>
      <c r="P12" s="18"/>
      <c r="Q12" s="33" t="s">
        <v>15</v>
      </c>
      <c r="R12" s="15"/>
      <c r="S12" s="18"/>
      <c r="U12" s="13" t="s">
        <v>6</v>
      </c>
      <c r="V12" s="13" t="s">
        <v>22</v>
      </c>
      <c r="W12" s="18"/>
      <c r="X12" s="11">
        <v>392.65127159302023</v>
      </c>
      <c r="Y12" s="15">
        <v>2.5940070082443141</v>
      </c>
      <c r="Z12" s="18"/>
      <c r="AB12" s="13" t="s">
        <v>6</v>
      </c>
      <c r="AC12" s="13" t="s">
        <v>23</v>
      </c>
      <c r="AD12" s="18"/>
      <c r="AE12" s="33" t="s">
        <v>15</v>
      </c>
      <c r="AF12" s="15"/>
      <c r="AG12" s="18"/>
      <c r="AI12" s="6" t="s">
        <v>0</v>
      </c>
      <c r="AJ12" s="6" t="s">
        <v>5</v>
      </c>
      <c r="AK12" s="6">
        <v>0</v>
      </c>
      <c r="AL12" s="6">
        <v>4</v>
      </c>
      <c r="AM12" s="12">
        <v>14409786.674569353</v>
      </c>
      <c r="AN12" s="16">
        <v>7.1586575514771988</v>
      </c>
      <c r="AP12" s="6" t="s">
        <v>6</v>
      </c>
      <c r="AQ12" s="6" t="s">
        <v>7</v>
      </c>
      <c r="AR12" s="6">
        <v>0</v>
      </c>
      <c r="AS12" s="6">
        <v>4</v>
      </c>
      <c r="AT12" s="12">
        <v>13088.375719767339</v>
      </c>
      <c r="AU12" s="16">
        <v>4.1168857535246515</v>
      </c>
      <c r="AW12" s="6" t="s">
        <v>6</v>
      </c>
      <c r="AX12" s="6" t="s">
        <v>7</v>
      </c>
      <c r="AY12" s="6">
        <v>4</v>
      </c>
      <c r="AZ12" s="6">
        <v>4</v>
      </c>
      <c r="BA12" s="12">
        <v>5129722.6214380227</v>
      </c>
      <c r="BB12" s="16">
        <v>6.710093882219863</v>
      </c>
      <c r="BD12" s="6" t="s">
        <v>6</v>
      </c>
      <c r="BE12" s="6" t="s">
        <v>7</v>
      </c>
      <c r="BF12" s="6">
        <v>5</v>
      </c>
      <c r="BG12" s="6">
        <v>4</v>
      </c>
      <c r="BH12" s="12">
        <v>1805661.1627563811</v>
      </c>
      <c r="BI12" s="16">
        <v>6.2566362570786298</v>
      </c>
    </row>
    <row r="13" spans="1:61" x14ac:dyDescent="0.2">
      <c r="A13" s="40">
        <v>8</v>
      </c>
      <c r="B13" s="5">
        <v>0.83209105926650828</v>
      </c>
      <c r="C13" s="5">
        <v>1.4356043446721722</v>
      </c>
      <c r="D13" s="5">
        <v>1.2607130001519202</v>
      </c>
      <c r="E13" s="5">
        <v>-0.76561948234069099</v>
      </c>
      <c r="G13" s="6" t="s">
        <v>0</v>
      </c>
      <c r="H13" s="6" t="s">
        <v>5</v>
      </c>
      <c r="I13" s="6">
        <v>2</v>
      </c>
      <c r="J13" s="7">
        <v>392.65127159302023</v>
      </c>
      <c r="K13" s="9">
        <v>2.5940070082443141</v>
      </c>
      <c r="N13" s="6" t="s">
        <v>6</v>
      </c>
      <c r="O13" s="6" t="s">
        <v>21</v>
      </c>
      <c r="P13" s="6">
        <v>2</v>
      </c>
      <c r="Q13" s="7">
        <v>392.65127159302023</v>
      </c>
      <c r="R13" s="9">
        <v>2.5940070082443141</v>
      </c>
      <c r="U13" s="6" t="s">
        <v>6</v>
      </c>
      <c r="V13" s="6" t="s">
        <v>22</v>
      </c>
      <c r="W13" s="6">
        <v>2</v>
      </c>
      <c r="X13" s="7">
        <v>392.65127159302023</v>
      </c>
      <c r="Y13" s="9">
        <v>2.5940070082443141</v>
      </c>
      <c r="AB13" s="6" t="s">
        <v>6</v>
      </c>
      <c r="AC13" s="6" t="s">
        <v>23</v>
      </c>
      <c r="AD13" s="6">
        <v>2</v>
      </c>
      <c r="AE13" s="32" t="s">
        <v>15</v>
      </c>
      <c r="AF13" s="9"/>
      <c r="AI13" s="6" t="s">
        <v>0</v>
      </c>
      <c r="AJ13" s="6" t="s">
        <v>5</v>
      </c>
      <c r="AK13" s="6">
        <v>0</v>
      </c>
      <c r="AL13" s="6">
        <v>4</v>
      </c>
      <c r="AM13" s="12">
        <v>2710914.512072809</v>
      </c>
      <c r="AN13" s="16">
        <v>6.4331158224419998</v>
      </c>
      <c r="AP13" s="6" t="s">
        <v>6</v>
      </c>
      <c r="AQ13" s="6" t="s">
        <v>7</v>
      </c>
      <c r="AR13" s="6">
        <v>0</v>
      </c>
      <c r="AS13" s="6">
        <v>4</v>
      </c>
      <c r="AT13" s="12">
        <v>19632.563579651011</v>
      </c>
      <c r="AU13" s="16">
        <v>4.2929770125803328</v>
      </c>
      <c r="AW13" s="6" t="s">
        <v>6</v>
      </c>
      <c r="AX13" s="6" t="s">
        <v>7</v>
      </c>
      <c r="AY13" s="6">
        <v>4</v>
      </c>
      <c r="AZ13" s="6">
        <v>4</v>
      </c>
      <c r="BA13" s="22" t="s">
        <v>15</v>
      </c>
      <c r="BB13" s="16"/>
      <c r="BD13" s="6" t="s">
        <v>6</v>
      </c>
      <c r="BE13" s="6" t="s">
        <v>7</v>
      </c>
      <c r="BF13" s="6">
        <v>5</v>
      </c>
      <c r="BG13" s="6">
        <v>4</v>
      </c>
      <c r="BH13" s="12">
        <v>3464236.1359197148</v>
      </c>
      <c r="BI13" s="16">
        <v>6.5396074875692234</v>
      </c>
    </row>
    <row r="14" spans="1:61" x14ac:dyDescent="0.2">
      <c r="A14" s="40">
        <v>9</v>
      </c>
      <c r="B14" s="5">
        <v>1.5746991368079541</v>
      </c>
      <c r="C14" s="5">
        <v>4.8117002035017338</v>
      </c>
      <c r="D14" s="5">
        <v>1.9293166691844625</v>
      </c>
      <c r="E14" s="5">
        <v>1.5793729192004431</v>
      </c>
      <c r="G14" s="6" t="s">
        <v>0</v>
      </c>
      <c r="H14" s="6" t="s">
        <v>5</v>
      </c>
      <c r="I14" s="3"/>
      <c r="J14" s="7">
        <v>24824.467659641992</v>
      </c>
      <c r="K14" s="9">
        <v>4.3948799441781405</v>
      </c>
      <c r="L14" s="10"/>
      <c r="N14" s="6" t="s">
        <v>6</v>
      </c>
      <c r="O14" s="6" t="s">
        <v>21</v>
      </c>
      <c r="P14" s="3"/>
      <c r="Q14" s="7">
        <v>392.65127159302023</v>
      </c>
      <c r="R14" s="9">
        <v>2.5940070082443141</v>
      </c>
      <c r="S14" s="10"/>
      <c r="U14" s="6" t="s">
        <v>6</v>
      </c>
      <c r="V14" s="6" t="s">
        <v>22</v>
      </c>
      <c r="W14" s="3"/>
      <c r="X14" s="7">
        <v>392.65127159302023</v>
      </c>
      <c r="Y14" s="9">
        <v>2.5940070082443141</v>
      </c>
      <c r="Z14" s="10"/>
      <c r="AB14" s="6" t="s">
        <v>6</v>
      </c>
      <c r="AC14" s="6" t="s">
        <v>23</v>
      </c>
      <c r="AD14" s="3"/>
      <c r="AE14" s="7">
        <v>392.65127159302023</v>
      </c>
      <c r="AF14" s="9">
        <v>2.5940070082443141</v>
      </c>
      <c r="AG14" s="10"/>
      <c r="AI14" s="6" t="s">
        <v>0</v>
      </c>
      <c r="AJ14" s="6" t="s">
        <v>5</v>
      </c>
      <c r="AK14" s="6">
        <v>0</v>
      </c>
      <c r="AL14" s="6">
        <v>4</v>
      </c>
      <c r="AM14" s="12">
        <v>5318922.2993158493</v>
      </c>
      <c r="AN14" s="16">
        <v>6.72582364604067</v>
      </c>
      <c r="AP14" s="6" t="s">
        <v>6</v>
      </c>
      <c r="AQ14" s="6" t="s">
        <v>7</v>
      </c>
      <c r="AR14" s="6">
        <v>0</v>
      </c>
      <c r="AS14" s="6">
        <v>4</v>
      </c>
      <c r="AT14" s="12">
        <v>13088.375719767339</v>
      </c>
      <c r="AU14" s="16">
        <v>4.1168857535246515</v>
      </c>
      <c r="AW14" s="6" t="s">
        <v>6</v>
      </c>
      <c r="AX14" s="6" t="s">
        <v>7</v>
      </c>
      <c r="AY14" s="6">
        <v>4</v>
      </c>
      <c r="AZ14" s="6">
        <v>4</v>
      </c>
      <c r="BA14" s="12">
        <v>8559499.4322721679</v>
      </c>
      <c r="BB14" s="16">
        <v>6.9324483674623645</v>
      </c>
      <c r="BD14" s="6" t="s">
        <v>6</v>
      </c>
      <c r="BE14" s="6" t="s">
        <v>7</v>
      </c>
      <c r="BF14" s="6">
        <v>5</v>
      </c>
      <c r="BG14" s="6">
        <v>4</v>
      </c>
      <c r="BH14" s="12">
        <v>7588792.4501975337</v>
      </c>
      <c r="BI14" s="16">
        <v>6.8801726752448635</v>
      </c>
    </row>
    <row r="15" spans="1:61" x14ac:dyDescent="0.2">
      <c r="A15" s="40">
        <v>10</v>
      </c>
      <c r="B15" s="5">
        <v>0.3730717335086684</v>
      </c>
      <c r="C15" s="5">
        <v>5.1599212743935681</v>
      </c>
      <c r="D15" s="5">
        <v>1.5260980290299688</v>
      </c>
      <c r="E15" s="5">
        <v>0.99936696201480046</v>
      </c>
      <c r="G15" s="6" t="s">
        <v>0</v>
      </c>
      <c r="H15" s="6" t="s">
        <v>5</v>
      </c>
      <c r="J15" s="7">
        <v>392.65127159302023</v>
      </c>
      <c r="K15" s="9">
        <v>2.5940070082443141</v>
      </c>
      <c r="L15" s="6"/>
      <c r="N15" s="6" t="s">
        <v>6</v>
      </c>
      <c r="O15" s="6" t="s">
        <v>21</v>
      </c>
      <c r="Q15" s="7">
        <v>392.65127159302023</v>
      </c>
      <c r="R15" s="9">
        <v>2.5940070082443141</v>
      </c>
      <c r="S15" s="6"/>
      <c r="U15" s="6" t="s">
        <v>6</v>
      </c>
      <c r="V15" s="6" t="s">
        <v>22</v>
      </c>
      <c r="X15" s="32" t="s">
        <v>15</v>
      </c>
      <c r="Y15" s="9"/>
      <c r="Z15" s="6"/>
      <c r="AB15" s="6" t="s">
        <v>6</v>
      </c>
      <c r="AC15" s="6" t="s">
        <v>23</v>
      </c>
      <c r="AE15" s="32" t="s">
        <v>15</v>
      </c>
      <c r="AF15" s="9"/>
      <c r="AG15" s="6"/>
      <c r="AI15" s="13" t="s">
        <v>0</v>
      </c>
      <c r="AJ15" s="13" t="s">
        <v>5</v>
      </c>
      <c r="AK15" s="13">
        <v>0</v>
      </c>
      <c r="AL15" s="13">
        <v>4</v>
      </c>
      <c r="AM15" s="14">
        <v>14016036.616782932</v>
      </c>
      <c r="AN15" s="17">
        <v>7.1466252234163283</v>
      </c>
      <c r="AP15" s="6" t="s">
        <v>6</v>
      </c>
      <c r="AQ15" s="6" t="s">
        <v>7</v>
      </c>
      <c r="AR15" s="6">
        <v>0</v>
      </c>
      <c r="AS15" s="6">
        <v>4</v>
      </c>
      <c r="AT15" s="12">
        <v>3272.0939299418346</v>
      </c>
      <c r="AU15" s="16">
        <v>3.5148257621966894</v>
      </c>
      <c r="AW15" s="6" t="s">
        <v>6</v>
      </c>
      <c r="AX15" s="6" t="s">
        <v>7</v>
      </c>
      <c r="AY15" s="6">
        <v>4</v>
      </c>
      <c r="AZ15" s="6">
        <v>4</v>
      </c>
      <c r="BA15" s="12">
        <v>10932529.007799741</v>
      </c>
      <c r="BB15" s="16">
        <v>7.0387206383526504</v>
      </c>
      <c r="BD15" s="6" t="s">
        <v>6</v>
      </c>
      <c r="BE15" s="6" t="s">
        <v>7</v>
      </c>
      <c r="BF15" s="6">
        <v>5</v>
      </c>
      <c r="BG15" s="6">
        <v>4</v>
      </c>
      <c r="BH15" s="12">
        <v>4616053.2415812891</v>
      </c>
      <c r="BI15" s="16">
        <v>6.6642708093312999</v>
      </c>
    </row>
    <row r="16" spans="1:61" x14ac:dyDescent="0.2">
      <c r="A16" s="40">
        <v>11</v>
      </c>
      <c r="B16" s="5">
        <v>-0.10862483738237039</v>
      </c>
      <c r="C16" s="5">
        <v>4.1491810533744786</v>
      </c>
      <c r="D16" s="5">
        <v>1.195470461663886</v>
      </c>
      <c r="E16" s="5">
        <v>-0.1280054227602907</v>
      </c>
      <c r="G16" s="6" t="s">
        <v>0</v>
      </c>
      <c r="H16" s="6" t="s">
        <v>5</v>
      </c>
      <c r="J16" s="7">
        <v>2604.3305698407084</v>
      </c>
      <c r="K16" s="9">
        <v>3.4156961087540374</v>
      </c>
      <c r="L16" s="8">
        <f>AVERAGE(K13:K20)</f>
        <v>3.1511408177245204</v>
      </c>
      <c r="N16" s="6" t="s">
        <v>6</v>
      </c>
      <c r="O16" s="6" t="s">
        <v>21</v>
      </c>
      <c r="Q16" s="7">
        <v>392.65127159302023</v>
      </c>
      <c r="R16" s="9">
        <v>2.5940070082443141</v>
      </c>
      <c r="S16" s="8">
        <f>AVERAGE(R13:R20)</f>
        <v>2.5940070082443145</v>
      </c>
      <c r="U16" s="6" t="s">
        <v>6</v>
      </c>
      <c r="V16" s="6" t="s">
        <v>22</v>
      </c>
      <c r="X16" s="7">
        <v>392.65127159302023</v>
      </c>
      <c r="Y16" s="9">
        <v>2.5940070082443141</v>
      </c>
      <c r="Z16" s="8">
        <f>AVERAGE(Y13:Y20)</f>
        <v>2.5940070082443145</v>
      </c>
      <c r="AB16" s="6" t="s">
        <v>6</v>
      </c>
      <c r="AC16" s="6" t="s">
        <v>23</v>
      </c>
      <c r="AE16" s="7">
        <v>392.65127159302023</v>
      </c>
      <c r="AF16" s="9">
        <v>2.5940070082443141</v>
      </c>
      <c r="AG16" s="8">
        <f>AVERAGE(AF13:AF20)</f>
        <v>2.7820036304502582</v>
      </c>
      <c r="AI16" s="6" t="s">
        <v>0</v>
      </c>
      <c r="AJ16" s="6" t="s">
        <v>5</v>
      </c>
      <c r="AK16" s="6">
        <v>0</v>
      </c>
      <c r="AL16" s="6">
        <v>5</v>
      </c>
      <c r="AM16" s="12">
        <v>48594070.36005611</v>
      </c>
      <c r="AN16" s="16">
        <v>7.6865832781713559</v>
      </c>
      <c r="AP16" s="13" t="s">
        <v>6</v>
      </c>
      <c r="AQ16" s="13" t="s">
        <v>7</v>
      </c>
      <c r="AR16" s="13">
        <v>0</v>
      </c>
      <c r="AS16" s="13">
        <v>4</v>
      </c>
      <c r="AT16" s="14">
        <v>2066.5856399632644</v>
      </c>
      <c r="AU16" s="17">
        <v>3.3152534072914852</v>
      </c>
      <c r="AW16" s="13" t="s">
        <v>6</v>
      </c>
      <c r="AX16" s="13" t="s">
        <v>7</v>
      </c>
      <c r="AY16" s="13">
        <v>4</v>
      </c>
      <c r="AZ16" s="13">
        <v>4</v>
      </c>
      <c r="BA16" s="14">
        <v>3835781.9962593182</v>
      </c>
      <c r="BB16" s="17">
        <v>6.5838539164047702</v>
      </c>
      <c r="BD16" s="13" t="s">
        <v>6</v>
      </c>
      <c r="BE16" s="13" t="s">
        <v>7</v>
      </c>
      <c r="BF16" s="13">
        <v>5</v>
      </c>
      <c r="BG16" s="13">
        <v>4</v>
      </c>
      <c r="BH16" s="26" t="s">
        <v>15</v>
      </c>
      <c r="BI16" s="18"/>
    </row>
    <row r="17" spans="1:61" x14ac:dyDescent="0.2">
      <c r="G17" s="6" t="s">
        <v>0</v>
      </c>
      <c r="H17" s="6" t="s">
        <v>5</v>
      </c>
      <c r="J17" s="7">
        <v>392.65127159302023</v>
      </c>
      <c r="K17" s="9">
        <v>2.5940070082443141</v>
      </c>
      <c r="L17" s="8">
        <f>STDEV(K13:K20)</f>
        <v>0.6674599767920345</v>
      </c>
      <c r="N17" s="6" t="s">
        <v>6</v>
      </c>
      <c r="O17" s="6" t="s">
        <v>21</v>
      </c>
      <c r="Q17" s="7">
        <v>392.65127159302023</v>
      </c>
      <c r="R17" s="9">
        <v>2.5940070082443141</v>
      </c>
      <c r="S17" s="8">
        <f>STDEV(R13:R20)</f>
        <v>4.7475133497773995E-16</v>
      </c>
      <c r="U17" s="6" t="s">
        <v>6</v>
      </c>
      <c r="V17" s="6" t="s">
        <v>22</v>
      </c>
      <c r="X17" s="32" t="s">
        <v>15</v>
      </c>
      <c r="Y17" s="9"/>
      <c r="Z17" s="8">
        <f>STDEV(Y13:Y20)</f>
        <v>4.8647535555904937E-16</v>
      </c>
      <c r="AB17" s="6" t="s">
        <v>6</v>
      </c>
      <c r="AC17" s="6" t="s">
        <v>23</v>
      </c>
      <c r="AE17" s="7">
        <v>392.65127159302023</v>
      </c>
      <c r="AF17" s="9">
        <v>2.5940070082443141</v>
      </c>
      <c r="AG17" s="8">
        <f>STDEV(AF13:AF20)</f>
        <v>0.46049579777134197</v>
      </c>
      <c r="AI17" s="6" t="s">
        <v>0</v>
      </c>
      <c r="AJ17" s="6" t="s">
        <v>5</v>
      </c>
      <c r="AK17" s="6">
        <v>0</v>
      </c>
      <c r="AL17" s="6">
        <v>5</v>
      </c>
      <c r="AM17" s="12">
        <v>15003492.739844572</v>
      </c>
      <c r="AN17" s="16">
        <v>7.1761923724601253</v>
      </c>
      <c r="AP17" s="6" t="s">
        <v>6</v>
      </c>
      <c r="AQ17" s="6" t="s">
        <v>7</v>
      </c>
      <c r="AR17" s="6">
        <v>0</v>
      </c>
      <c r="AS17" s="6">
        <v>5</v>
      </c>
      <c r="AT17" s="12">
        <v>4362.7919065891128</v>
      </c>
      <c r="AU17" s="16">
        <v>3.6397644988049893</v>
      </c>
      <c r="AW17" s="6" t="s">
        <v>6</v>
      </c>
      <c r="AX17" s="6" t="s">
        <v>7</v>
      </c>
      <c r="AY17" s="6">
        <v>4</v>
      </c>
      <c r="AZ17" s="6">
        <v>5</v>
      </c>
      <c r="BA17" s="12">
        <v>644542.75057432137</v>
      </c>
      <c r="BB17" s="16">
        <v>5.8092517280862994</v>
      </c>
      <c r="BD17" s="6" t="s">
        <v>6</v>
      </c>
      <c r="BE17" s="6" t="s">
        <v>7</v>
      </c>
      <c r="BF17" s="6">
        <v>5</v>
      </c>
      <c r="BG17" s="6">
        <v>5</v>
      </c>
      <c r="BH17" s="12">
        <v>39917885.815939665</v>
      </c>
      <c r="BI17" s="16">
        <v>7.5974057036067979</v>
      </c>
    </row>
    <row r="18" spans="1:61" x14ac:dyDescent="0.2">
      <c r="G18" s="6" t="s">
        <v>0</v>
      </c>
      <c r="H18" s="6" t="s">
        <v>5</v>
      </c>
      <c r="J18" s="7">
        <v>3385.8376963846586</v>
      </c>
      <c r="K18" s="9">
        <v>3.5296661359188244</v>
      </c>
      <c r="N18" s="6" t="s">
        <v>6</v>
      </c>
      <c r="O18" s="6" t="s">
        <v>21</v>
      </c>
      <c r="Q18" s="7">
        <v>392.65127159302023</v>
      </c>
      <c r="R18" s="9">
        <v>2.5940070082443141</v>
      </c>
      <c r="U18" s="6" t="s">
        <v>6</v>
      </c>
      <c r="V18" s="6" t="s">
        <v>22</v>
      </c>
      <c r="X18" s="7">
        <v>392.65127159302023</v>
      </c>
      <c r="Y18" s="9">
        <v>2.5940070082443141</v>
      </c>
      <c r="AB18" s="6" t="s">
        <v>6</v>
      </c>
      <c r="AC18" s="6" t="s">
        <v>23</v>
      </c>
      <c r="AE18" s="7">
        <v>5272.1376593631776</v>
      </c>
      <c r="AF18" s="9">
        <v>3.7219867414799772</v>
      </c>
      <c r="AI18" s="6" t="s">
        <v>0</v>
      </c>
      <c r="AJ18" s="6" t="s">
        <v>5</v>
      </c>
      <c r="AK18" s="6">
        <v>0</v>
      </c>
      <c r="AL18" s="6">
        <v>5</v>
      </c>
      <c r="AM18" s="12">
        <v>11559038.933119651</v>
      </c>
      <c r="AN18" s="16">
        <v>7.0629217265244755</v>
      </c>
      <c r="AP18" s="6" t="s">
        <v>6</v>
      </c>
      <c r="AQ18" s="6" t="s">
        <v>7</v>
      </c>
      <c r="AR18" s="6">
        <v>0</v>
      </c>
      <c r="AS18" s="6">
        <v>5</v>
      </c>
      <c r="AT18" s="12">
        <v>4362.7919065891128</v>
      </c>
      <c r="AU18" s="16">
        <v>3.6397644988049893</v>
      </c>
      <c r="AW18" s="6" t="s">
        <v>6</v>
      </c>
      <c r="AX18" s="6" t="s">
        <v>7</v>
      </c>
      <c r="AY18" s="6">
        <v>4</v>
      </c>
      <c r="AZ18" s="6">
        <v>5</v>
      </c>
      <c r="BA18" s="12">
        <v>169352.01427544421</v>
      </c>
      <c r="BB18" s="16">
        <v>5.2287903665165691</v>
      </c>
      <c r="BD18" s="6" t="s">
        <v>6</v>
      </c>
      <c r="BE18" s="6" t="s">
        <v>7</v>
      </c>
      <c r="BF18" s="6">
        <v>5</v>
      </c>
      <c r="BG18" s="6">
        <v>5</v>
      </c>
      <c r="BH18" s="12">
        <v>13612792.873552375</v>
      </c>
      <c r="BI18" s="16">
        <v>7.1162600476979563</v>
      </c>
    </row>
    <row r="19" spans="1:61" x14ac:dyDescent="0.2">
      <c r="B19" s="43" t="s">
        <v>1</v>
      </c>
      <c r="C19" s="43"/>
      <c r="D19" s="43"/>
      <c r="E19" s="43"/>
      <c r="G19" s="6" t="s">
        <v>0</v>
      </c>
      <c r="H19" s="6" t="s">
        <v>5</v>
      </c>
      <c r="J19" s="7">
        <v>3110.6870411487785</v>
      </c>
      <c r="K19" s="9">
        <v>3.4928563199679039</v>
      </c>
      <c r="N19" s="6" t="s">
        <v>6</v>
      </c>
      <c r="O19" s="6" t="s">
        <v>21</v>
      </c>
      <c r="Q19" s="7">
        <v>392.65127159302023</v>
      </c>
      <c r="R19" s="9">
        <v>2.5940070082443141</v>
      </c>
      <c r="U19" s="6" t="s">
        <v>6</v>
      </c>
      <c r="V19" s="6" t="s">
        <v>22</v>
      </c>
      <c r="X19" s="7">
        <v>392.65127159302023</v>
      </c>
      <c r="Y19" s="9">
        <v>2.5940070082443141</v>
      </c>
      <c r="AB19" s="6" t="s">
        <v>6</v>
      </c>
      <c r="AC19" s="6" t="s">
        <v>23</v>
      </c>
      <c r="AE19" s="7">
        <v>392.65127159302023</v>
      </c>
      <c r="AF19" s="9">
        <v>2.5940070082443141</v>
      </c>
      <c r="AI19" s="13" t="s">
        <v>0</v>
      </c>
      <c r="AJ19" s="13" t="s">
        <v>5</v>
      </c>
      <c r="AK19" s="13">
        <v>0</v>
      </c>
      <c r="AL19" s="13">
        <v>5</v>
      </c>
      <c r="AM19" s="14">
        <v>22434077.480486955</v>
      </c>
      <c r="AN19" s="17">
        <v>7.3509082154616321</v>
      </c>
      <c r="AP19" s="6" t="s">
        <v>6</v>
      </c>
      <c r="AQ19" s="6" t="s">
        <v>7</v>
      </c>
      <c r="AR19" s="6">
        <v>0</v>
      </c>
      <c r="AS19" s="6">
        <v>5</v>
      </c>
      <c r="AT19" s="12">
        <v>3272.0939299418346</v>
      </c>
      <c r="AU19" s="16">
        <v>3.5148257621966894</v>
      </c>
      <c r="AW19" s="6" t="s">
        <v>6</v>
      </c>
      <c r="AX19" s="6" t="s">
        <v>7</v>
      </c>
      <c r="AY19" s="6">
        <v>4</v>
      </c>
      <c r="AZ19" s="6">
        <v>5</v>
      </c>
      <c r="BA19" s="12">
        <v>1301524.82883494</v>
      </c>
      <c r="BB19" s="16">
        <v>6.1144524574419146</v>
      </c>
      <c r="BD19" s="6" t="s">
        <v>6</v>
      </c>
      <c r="BE19" s="6" t="s">
        <v>7</v>
      </c>
      <c r="BF19" s="6">
        <v>5</v>
      </c>
      <c r="BG19" s="6">
        <v>5</v>
      </c>
      <c r="BH19" s="12">
        <v>27397904.406031787</v>
      </c>
      <c r="BI19" s="16">
        <v>7.4220259387781411</v>
      </c>
    </row>
    <row r="20" spans="1:61" ht="12.75" thickBot="1" x14ac:dyDescent="0.25">
      <c r="A20" s="39" t="s">
        <v>12</v>
      </c>
      <c r="B20" s="41" t="s">
        <v>0</v>
      </c>
      <c r="C20" s="19" t="s">
        <v>18</v>
      </c>
      <c r="D20" s="19" t="s">
        <v>18</v>
      </c>
      <c r="E20" s="19" t="s">
        <v>19</v>
      </c>
      <c r="G20" s="13" t="s">
        <v>0</v>
      </c>
      <c r="H20" s="13" t="s">
        <v>5</v>
      </c>
      <c r="I20" s="18"/>
      <c r="J20" s="11">
        <v>392.65127159302023</v>
      </c>
      <c r="K20" s="15">
        <v>2.5940070082443141</v>
      </c>
      <c r="L20" s="18"/>
      <c r="N20" s="13" t="s">
        <v>6</v>
      </c>
      <c r="O20" s="13" t="s">
        <v>21</v>
      </c>
      <c r="P20" s="18"/>
      <c r="Q20" s="11">
        <v>392.65127159302023</v>
      </c>
      <c r="R20" s="15">
        <v>2.5940070082443141</v>
      </c>
      <c r="S20" s="18"/>
      <c r="U20" s="13" t="s">
        <v>6</v>
      </c>
      <c r="V20" s="13" t="s">
        <v>22</v>
      </c>
      <c r="W20" s="18"/>
      <c r="X20" s="11">
        <v>392.65127159302023</v>
      </c>
      <c r="Y20" s="15">
        <v>2.5940070082443141</v>
      </c>
      <c r="Z20" s="18"/>
      <c r="AB20" s="13" t="s">
        <v>6</v>
      </c>
      <c r="AC20" s="13" t="s">
        <v>23</v>
      </c>
      <c r="AD20" s="18"/>
      <c r="AE20" s="11">
        <v>392.65127159302023</v>
      </c>
      <c r="AF20" s="15">
        <v>2.5940070082443141</v>
      </c>
      <c r="AG20" s="18"/>
      <c r="AI20" s="6" t="s">
        <v>0</v>
      </c>
      <c r="AJ20" s="6" t="s">
        <v>5</v>
      </c>
      <c r="AK20" s="6">
        <v>0</v>
      </c>
      <c r="AL20" s="6">
        <v>6</v>
      </c>
      <c r="AM20" s="12">
        <v>6544.1878598836693</v>
      </c>
      <c r="AN20" s="16">
        <v>3.8158557578606707</v>
      </c>
      <c r="AP20" s="6" t="s">
        <v>6</v>
      </c>
      <c r="AQ20" s="6" t="s">
        <v>7</v>
      </c>
      <c r="AR20" s="6">
        <v>0</v>
      </c>
      <c r="AS20" s="6">
        <v>5</v>
      </c>
      <c r="AT20" s="12">
        <v>3926.5127159302024</v>
      </c>
      <c r="AU20" s="16">
        <v>3.5940070082443141</v>
      </c>
      <c r="AW20" s="6" t="s">
        <v>6</v>
      </c>
      <c r="AX20" s="6" t="s">
        <v>7</v>
      </c>
      <c r="AY20" s="6">
        <v>4</v>
      </c>
      <c r="AZ20" s="6">
        <v>5</v>
      </c>
      <c r="BA20" s="12">
        <v>948594.87248083181</v>
      </c>
      <c r="BB20" s="16">
        <v>5.9770807727939266</v>
      </c>
      <c r="BD20" s="6" t="s">
        <v>6</v>
      </c>
      <c r="BE20" s="6" t="s">
        <v>7</v>
      </c>
      <c r="BF20" s="6">
        <v>5</v>
      </c>
      <c r="BG20" s="6">
        <v>5</v>
      </c>
      <c r="BH20" s="12">
        <v>21104079.324654255</v>
      </c>
      <c r="BI20" s="16">
        <v>7.3194295793248063</v>
      </c>
    </row>
    <row r="21" spans="1:61" x14ac:dyDescent="0.2">
      <c r="A21" s="40">
        <v>0</v>
      </c>
      <c r="B21" s="37">
        <v>0</v>
      </c>
      <c r="C21" s="37">
        <v>0</v>
      </c>
      <c r="D21" s="37">
        <v>0</v>
      </c>
      <c r="E21" s="37">
        <v>0</v>
      </c>
      <c r="G21" s="6" t="s">
        <v>0</v>
      </c>
      <c r="H21" s="6" t="s">
        <v>5</v>
      </c>
      <c r="I21" s="6">
        <v>3</v>
      </c>
      <c r="J21" s="7">
        <v>392.65127159302023</v>
      </c>
      <c r="K21" s="9">
        <v>2.5940070082443141</v>
      </c>
      <c r="N21" s="6" t="s">
        <v>6</v>
      </c>
      <c r="O21" s="6" t="s">
        <v>21</v>
      </c>
      <c r="P21" s="6">
        <v>3</v>
      </c>
      <c r="Q21" s="7">
        <v>392.65127159302023</v>
      </c>
      <c r="R21" s="9">
        <v>2.5940070082443141</v>
      </c>
      <c r="U21" s="6" t="s">
        <v>6</v>
      </c>
      <c r="V21" s="6" t="s">
        <v>22</v>
      </c>
      <c r="W21" s="6">
        <v>3</v>
      </c>
      <c r="X21" s="32" t="s">
        <v>15</v>
      </c>
      <c r="Y21" s="9"/>
      <c r="AB21" s="6" t="s">
        <v>6</v>
      </c>
      <c r="AC21" s="6" t="s">
        <v>23</v>
      </c>
      <c r="AD21" s="6">
        <v>3</v>
      </c>
      <c r="AE21" s="32" t="s">
        <v>15</v>
      </c>
      <c r="AF21" s="9"/>
      <c r="AI21" s="6" t="s">
        <v>0</v>
      </c>
      <c r="AJ21" s="6" t="s">
        <v>5</v>
      </c>
      <c r="AK21" s="6">
        <v>0</v>
      </c>
      <c r="AL21" s="6">
        <v>6</v>
      </c>
      <c r="AM21" s="12">
        <v>18109323.34565961</v>
      </c>
      <c r="AN21" s="16">
        <v>7.2423219671396026</v>
      </c>
      <c r="AP21" s="13" t="s">
        <v>6</v>
      </c>
      <c r="AQ21" s="13" t="s">
        <v>7</v>
      </c>
      <c r="AR21" s="13">
        <v>0</v>
      </c>
      <c r="AS21" s="13">
        <v>5</v>
      </c>
      <c r="AT21" s="26" t="s">
        <v>15</v>
      </c>
      <c r="AU21" s="18"/>
      <c r="AW21" s="13" t="s">
        <v>6</v>
      </c>
      <c r="AX21" s="13" t="s">
        <v>7</v>
      </c>
      <c r="AY21" s="13">
        <v>4</v>
      </c>
      <c r="AZ21" s="13">
        <v>5</v>
      </c>
      <c r="BA21" s="14">
        <v>297661.8136727392</v>
      </c>
      <c r="BB21" s="17">
        <v>5.4737231236123405</v>
      </c>
      <c r="BD21" s="13" t="s">
        <v>6</v>
      </c>
      <c r="BE21" s="13" t="s">
        <v>7</v>
      </c>
      <c r="BF21" s="13">
        <v>5</v>
      </c>
      <c r="BG21" s="13">
        <v>5</v>
      </c>
      <c r="BH21" s="14">
        <v>16187588.744764762</v>
      </c>
      <c r="BI21" s="17">
        <v>7.2021313914304406</v>
      </c>
    </row>
    <row r="22" spans="1:61" x14ac:dyDescent="0.2">
      <c r="A22" s="40">
        <v>1</v>
      </c>
      <c r="B22" s="38">
        <v>1.3755898786523892</v>
      </c>
      <c r="C22" s="38">
        <v>5.4540757910456357</v>
      </c>
      <c r="D22" s="38">
        <v>2.4208401336087624</v>
      </c>
      <c r="E22" s="38">
        <v>2.5028773090171166</v>
      </c>
      <c r="G22" s="6" t="s">
        <v>0</v>
      </c>
      <c r="H22" s="6" t="s">
        <v>5</v>
      </c>
      <c r="I22" s="3"/>
      <c r="J22" s="7">
        <v>50875.883961703454</v>
      </c>
      <c r="K22" s="9">
        <v>4.7065119681075744</v>
      </c>
      <c r="L22" s="10"/>
      <c r="N22" s="6" t="s">
        <v>6</v>
      </c>
      <c r="O22" s="6" t="s">
        <v>21</v>
      </c>
      <c r="P22" s="3"/>
      <c r="Q22" s="7">
        <v>392.65127159302023</v>
      </c>
      <c r="R22" s="9">
        <v>2.5940070082443141</v>
      </c>
      <c r="S22" s="10"/>
      <c r="U22" s="6" t="s">
        <v>6</v>
      </c>
      <c r="V22" s="6" t="s">
        <v>22</v>
      </c>
      <c r="W22" s="3"/>
      <c r="X22" s="7">
        <v>392.65127159302023</v>
      </c>
      <c r="Y22" s="9">
        <v>2.5940070082443141</v>
      </c>
      <c r="Z22" s="10"/>
      <c r="AB22" s="6" t="s">
        <v>6</v>
      </c>
      <c r="AC22" s="6" t="s">
        <v>23</v>
      </c>
      <c r="AD22" s="3"/>
      <c r="AE22" s="7">
        <v>7258.7679462164369</v>
      </c>
      <c r="AF22" s="9">
        <v>3.8608629127707603</v>
      </c>
      <c r="AG22" s="10"/>
      <c r="AI22" s="6" t="s">
        <v>0</v>
      </c>
      <c r="AJ22" s="6" t="s">
        <v>5</v>
      </c>
      <c r="AK22" s="6">
        <v>0</v>
      </c>
      <c r="AL22" s="6">
        <v>6</v>
      </c>
      <c r="AM22" s="12">
        <v>112794108.30648671</v>
      </c>
      <c r="AN22" s="16">
        <v>8.0471627936817391</v>
      </c>
      <c r="AP22" s="6" t="s">
        <v>6</v>
      </c>
      <c r="AQ22" s="6" t="s">
        <v>7</v>
      </c>
      <c r="AR22" s="6">
        <v>0</v>
      </c>
      <c r="AS22" s="6">
        <v>6</v>
      </c>
      <c r="AT22" s="12">
        <v>1308.8375719767339</v>
      </c>
      <c r="AU22" s="16">
        <v>3.1168857535246515</v>
      </c>
      <c r="AW22" s="6" t="s">
        <v>6</v>
      </c>
      <c r="AX22" s="6" t="s">
        <v>7</v>
      </c>
      <c r="AY22" s="6">
        <v>4</v>
      </c>
      <c r="AZ22" s="6">
        <v>6</v>
      </c>
      <c r="BA22" s="12">
        <v>11721.629569394057</v>
      </c>
      <c r="BB22" s="16">
        <v>4.0689879925523318</v>
      </c>
      <c r="BD22" s="6" t="s">
        <v>6</v>
      </c>
      <c r="BE22" s="6" t="s">
        <v>7</v>
      </c>
      <c r="BF22" s="6">
        <v>5</v>
      </c>
      <c r="BG22" s="6">
        <v>6</v>
      </c>
      <c r="BH22" s="12">
        <v>1030718.9503825546</v>
      </c>
      <c r="BI22" s="16">
        <v>6.01314026088244</v>
      </c>
    </row>
    <row r="23" spans="1:61" x14ac:dyDescent="0.2">
      <c r="A23" s="40">
        <v>2</v>
      </c>
      <c r="B23" s="38">
        <v>2.3783819940923587</v>
      </c>
      <c r="C23" s="38">
        <v>2.8875498792998671</v>
      </c>
      <c r="D23" s="38">
        <v>3.3354381758232932</v>
      </c>
      <c r="E23" s="38">
        <v>2.2647902256017933</v>
      </c>
      <c r="G23" s="6" t="s">
        <v>0</v>
      </c>
      <c r="H23" s="6" t="s">
        <v>5</v>
      </c>
      <c r="J23" s="7">
        <v>392.65127159302023</v>
      </c>
      <c r="K23" s="9">
        <v>2.5940070082443141</v>
      </c>
      <c r="L23" s="6"/>
      <c r="N23" s="6" t="s">
        <v>6</v>
      </c>
      <c r="O23" s="6" t="s">
        <v>21</v>
      </c>
      <c r="Q23" s="7">
        <v>392.65127159302023</v>
      </c>
      <c r="R23" s="9">
        <v>2.5940070082443141</v>
      </c>
      <c r="S23" s="6"/>
      <c r="U23" s="6" t="s">
        <v>6</v>
      </c>
      <c r="V23" s="6" t="s">
        <v>22</v>
      </c>
      <c r="X23" s="7">
        <v>6328.6930366410324</v>
      </c>
      <c r="Y23" s="9">
        <v>3.8013140314106897</v>
      </c>
      <c r="Z23" s="6"/>
      <c r="AB23" s="6" t="s">
        <v>6</v>
      </c>
      <c r="AC23" s="6" t="s">
        <v>23</v>
      </c>
      <c r="AE23" s="7">
        <v>392.65127159302023</v>
      </c>
      <c r="AF23" s="9">
        <v>2.5940070082443141</v>
      </c>
      <c r="AG23" s="6"/>
      <c r="AI23" s="6" t="s">
        <v>0</v>
      </c>
      <c r="AJ23" s="6" t="s">
        <v>5</v>
      </c>
      <c r="AK23" s="6">
        <v>0</v>
      </c>
      <c r="AL23" s="6">
        <v>6</v>
      </c>
      <c r="AM23" s="12">
        <v>1582623.3044962562</v>
      </c>
      <c r="AN23" s="16">
        <v>6.195687387088161</v>
      </c>
      <c r="AP23" s="6" t="s">
        <v>6</v>
      </c>
      <c r="AQ23" s="6" t="s">
        <v>7</v>
      </c>
      <c r="AR23" s="6">
        <v>0</v>
      </c>
      <c r="AS23" s="6">
        <v>6</v>
      </c>
      <c r="AT23" s="12">
        <v>1308.8375719767339</v>
      </c>
      <c r="AU23" s="16">
        <v>3.1168857535246515</v>
      </c>
      <c r="AW23" s="6" t="s">
        <v>6</v>
      </c>
      <c r="AX23" s="6" t="s">
        <v>7</v>
      </c>
      <c r="AY23" s="6">
        <v>4</v>
      </c>
      <c r="AZ23" s="6">
        <v>6</v>
      </c>
      <c r="BA23" s="12">
        <v>1308.8375719767339</v>
      </c>
      <c r="BB23" s="16">
        <v>3.1168857535246515</v>
      </c>
      <c r="BD23" s="6" t="s">
        <v>6</v>
      </c>
      <c r="BE23" s="6" t="s">
        <v>7</v>
      </c>
      <c r="BF23" s="6">
        <v>5</v>
      </c>
      <c r="BG23" s="6">
        <v>6</v>
      </c>
      <c r="BH23" s="12">
        <v>1200876.4964881518</v>
      </c>
      <c r="BI23" s="16">
        <v>6.0794983449118769</v>
      </c>
    </row>
    <row r="24" spans="1:61" x14ac:dyDescent="0.2">
      <c r="A24" s="40">
        <v>3</v>
      </c>
      <c r="B24" s="38">
        <v>3.0250418045691156</v>
      </c>
      <c r="C24" s="38">
        <v>3.449506346873362</v>
      </c>
      <c r="D24" s="38">
        <v>3.1356171597572455</v>
      </c>
      <c r="E24" s="38">
        <v>1.8116174367886131</v>
      </c>
      <c r="G24" s="6" t="s">
        <v>0</v>
      </c>
      <c r="H24" s="6" t="s">
        <v>5</v>
      </c>
      <c r="J24" s="7">
        <v>11198.364083327653</v>
      </c>
      <c r="K24" s="9">
        <v>4.0491545832527072</v>
      </c>
      <c r="L24" s="8">
        <f>AVERAGE(K21:K28)</f>
        <v>3.4019687333610618</v>
      </c>
      <c r="N24" s="6" t="s">
        <v>6</v>
      </c>
      <c r="O24" s="6" t="s">
        <v>21</v>
      </c>
      <c r="Q24" s="7">
        <v>392.65127159302023</v>
      </c>
      <c r="R24" s="9">
        <v>2.5940070082443141</v>
      </c>
      <c r="S24" s="8">
        <f>AVERAGE(R21:R28)</f>
        <v>2.7484762265698643</v>
      </c>
      <c r="U24" s="6" t="s">
        <v>6</v>
      </c>
      <c r="V24" s="6" t="s">
        <v>22</v>
      </c>
      <c r="X24" s="7">
        <v>392.65127159302023</v>
      </c>
      <c r="Y24" s="9">
        <v>2.5940070082443141</v>
      </c>
      <c r="Z24" s="8">
        <f>AVERAGE(Y21:Y28)</f>
        <v>2.7664794401252251</v>
      </c>
      <c r="AB24" s="6" t="s">
        <v>6</v>
      </c>
      <c r="AC24" s="6" t="s">
        <v>23</v>
      </c>
      <c r="AE24" s="7">
        <v>8988.3718466308655</v>
      </c>
      <c r="AF24" s="9">
        <v>3.9536810307697254</v>
      </c>
      <c r="AG24" s="8">
        <f>AVERAGE(AF21:AF28)</f>
        <v>3.2829636274271041</v>
      </c>
      <c r="AI24" s="13" t="s">
        <v>0</v>
      </c>
      <c r="AJ24" s="13" t="s">
        <v>5</v>
      </c>
      <c r="AK24" s="13">
        <v>0</v>
      </c>
      <c r="AL24" s="13">
        <v>6</v>
      </c>
      <c r="AM24" s="14">
        <v>49761312.002702773</v>
      </c>
      <c r="AN24" s="17">
        <v>7.6873870303715011</v>
      </c>
      <c r="AP24" s="6" t="s">
        <v>6</v>
      </c>
      <c r="AQ24" s="6" t="s">
        <v>7</v>
      </c>
      <c r="AR24" s="6">
        <v>0</v>
      </c>
      <c r="AS24" s="6">
        <v>6</v>
      </c>
      <c r="AT24" s="22" t="s">
        <v>15</v>
      </c>
      <c r="AU24" s="16"/>
      <c r="AW24" s="6" t="s">
        <v>6</v>
      </c>
      <c r="AX24" s="6" t="s">
        <v>7</v>
      </c>
      <c r="AY24" s="6">
        <v>4</v>
      </c>
      <c r="AZ24" s="6">
        <v>6</v>
      </c>
      <c r="BA24" s="12">
        <v>2066.5856399632644</v>
      </c>
      <c r="BB24" s="16">
        <v>3.3152534072914852</v>
      </c>
      <c r="BD24" s="6" t="s">
        <v>6</v>
      </c>
      <c r="BE24" s="6" t="s">
        <v>7</v>
      </c>
      <c r="BF24" s="6">
        <v>5</v>
      </c>
      <c r="BG24" s="6">
        <v>6</v>
      </c>
      <c r="BH24" s="12">
        <v>1553284.6893696862</v>
      </c>
      <c r="BI24" s="16">
        <v>6.1912510614537393</v>
      </c>
    </row>
    <row r="25" spans="1:61" x14ac:dyDescent="0.2">
      <c r="A25" s="40">
        <v>4</v>
      </c>
      <c r="B25" s="38">
        <v>2.829698895947188</v>
      </c>
      <c r="C25" s="38">
        <v>4.2917112010623528</v>
      </c>
      <c r="D25" s="38">
        <v>2.8611518882864919</v>
      </c>
      <c r="E25" s="38">
        <v>2.2146302993014064</v>
      </c>
      <c r="G25" s="6" t="s">
        <v>0</v>
      </c>
      <c r="H25" s="6" t="s">
        <v>5</v>
      </c>
      <c r="J25" s="7">
        <v>392.65127159302023</v>
      </c>
      <c r="K25" s="9">
        <v>2.5940070082443141</v>
      </c>
      <c r="L25" s="8">
        <f>STDEV(K21:K28)</f>
        <v>0.89089482454954549</v>
      </c>
      <c r="N25" s="6" t="s">
        <v>6</v>
      </c>
      <c r="O25" s="6" t="s">
        <v>21</v>
      </c>
      <c r="Q25" s="7">
        <v>6757.1063580177961</v>
      </c>
      <c r="R25" s="9">
        <v>3.8297607548487145</v>
      </c>
      <c r="S25" s="8">
        <f>STDEV(R21:R28)</f>
        <v>0.43690492705032491</v>
      </c>
      <c r="U25" s="6" t="s">
        <v>6</v>
      </c>
      <c r="V25" s="6" t="s">
        <v>22</v>
      </c>
      <c r="X25" s="7">
        <v>392.65127159302023</v>
      </c>
      <c r="Y25" s="9">
        <v>2.5940070082443141</v>
      </c>
      <c r="Z25" s="8">
        <f>STDEV(Y21:Y28)</f>
        <v>0.45631916277141427</v>
      </c>
      <c r="AB25" s="6" t="s">
        <v>6</v>
      </c>
      <c r="AC25" s="6" t="s">
        <v>23</v>
      </c>
      <c r="AE25" s="7">
        <v>392.65127159302023</v>
      </c>
      <c r="AF25" s="9">
        <v>2.5940070082443141</v>
      </c>
      <c r="AG25" s="8">
        <f>STDEV(AF21:AF28)</f>
        <v>0.908676295203519</v>
      </c>
      <c r="AI25" s="6" t="s">
        <v>0</v>
      </c>
      <c r="AJ25" s="6" t="s">
        <v>5</v>
      </c>
      <c r="AK25" s="6">
        <v>0</v>
      </c>
      <c r="AL25" s="6">
        <v>7</v>
      </c>
      <c r="AM25" s="12">
        <v>743232.48307693494</v>
      </c>
      <c r="AN25" s="16">
        <v>5.8604881631922341</v>
      </c>
      <c r="AP25" s="6" t="s">
        <v>6</v>
      </c>
      <c r="AQ25" s="6" t="s">
        <v>7</v>
      </c>
      <c r="AR25" s="6">
        <v>0</v>
      </c>
      <c r="AS25" s="6">
        <v>6</v>
      </c>
      <c r="AT25" s="12">
        <v>2066.5856399632644</v>
      </c>
      <c r="AU25" s="16">
        <v>3.3152534072914852</v>
      </c>
      <c r="AW25" s="6" t="s">
        <v>6</v>
      </c>
      <c r="AX25" s="6" t="s">
        <v>7</v>
      </c>
      <c r="AY25" s="6">
        <v>4</v>
      </c>
      <c r="AZ25" s="6">
        <v>6</v>
      </c>
      <c r="BA25" s="12">
        <v>36469.555377611825</v>
      </c>
      <c r="BB25" s="16">
        <v>4.5619304685995834</v>
      </c>
      <c r="BD25" s="6" t="s">
        <v>6</v>
      </c>
      <c r="BE25" s="6" t="s">
        <v>7</v>
      </c>
      <c r="BF25" s="6">
        <v>5</v>
      </c>
      <c r="BG25" s="6">
        <v>6</v>
      </c>
      <c r="BH25" s="12">
        <v>456117.32310958277</v>
      </c>
      <c r="BI25" s="16">
        <v>5.6590765668430718</v>
      </c>
    </row>
    <row r="26" spans="1:61" x14ac:dyDescent="0.2">
      <c r="A26" s="40">
        <v>5</v>
      </c>
      <c r="B26" s="38">
        <v>2.9017220591256527</v>
      </c>
      <c r="C26" s="38">
        <v>3.5308254426381707</v>
      </c>
      <c r="D26" s="38">
        <v>2.4620943547440257</v>
      </c>
      <c r="E26" s="38">
        <v>1.9852217274621342</v>
      </c>
      <c r="G26" s="6" t="s">
        <v>0</v>
      </c>
      <c r="H26" s="6" t="s">
        <v>5</v>
      </c>
      <c r="J26" s="7">
        <v>392.65127159302023</v>
      </c>
      <c r="K26" s="9">
        <v>2.5940070082443141</v>
      </c>
      <c r="N26" s="6" t="s">
        <v>6</v>
      </c>
      <c r="O26" s="6" t="s">
        <v>21</v>
      </c>
      <c r="Q26" s="7">
        <v>392.65127159302023</v>
      </c>
      <c r="R26" s="9">
        <v>2.5940070082443141</v>
      </c>
      <c r="U26" s="6" t="s">
        <v>6</v>
      </c>
      <c r="V26" s="6" t="s">
        <v>22</v>
      </c>
      <c r="X26" s="7">
        <v>392.65127159302023</v>
      </c>
      <c r="Y26" s="9">
        <v>2.5940070082443141</v>
      </c>
      <c r="AB26" s="6" t="s">
        <v>6</v>
      </c>
      <c r="AC26" s="6" t="s">
        <v>23</v>
      </c>
      <c r="AE26" s="7">
        <v>392.65127159302023</v>
      </c>
      <c r="AF26" s="9">
        <v>2.5940070082443141</v>
      </c>
      <c r="AI26" s="6" t="s">
        <v>0</v>
      </c>
      <c r="AJ26" s="6" t="s">
        <v>5</v>
      </c>
      <c r="AK26" s="6">
        <v>0</v>
      </c>
      <c r="AL26" s="6">
        <v>7</v>
      </c>
      <c r="AM26" s="22" t="s">
        <v>15</v>
      </c>
      <c r="AN26" s="16"/>
      <c r="AP26" s="13" t="s">
        <v>6</v>
      </c>
      <c r="AQ26" s="13" t="s">
        <v>7</v>
      </c>
      <c r="AR26" s="13">
        <v>0</v>
      </c>
      <c r="AS26" s="13">
        <v>6</v>
      </c>
      <c r="AT26" s="14">
        <v>5609.3038799002888</v>
      </c>
      <c r="AU26" s="17">
        <v>3.7489089682300571</v>
      </c>
      <c r="AW26" s="13" t="s">
        <v>6</v>
      </c>
      <c r="AX26" s="13" t="s">
        <v>7</v>
      </c>
      <c r="AY26" s="13">
        <v>4</v>
      </c>
      <c r="AZ26" s="13">
        <v>6</v>
      </c>
      <c r="BA26" s="14">
        <v>6544.1878598836693</v>
      </c>
      <c r="BB26" s="17">
        <v>3.8158557578606707</v>
      </c>
      <c r="BD26" s="13" t="s">
        <v>6</v>
      </c>
      <c r="BE26" s="13" t="s">
        <v>7</v>
      </c>
      <c r="BF26" s="13">
        <v>5</v>
      </c>
      <c r="BG26" s="13">
        <v>6</v>
      </c>
      <c r="BH26" s="26" t="s">
        <v>15</v>
      </c>
      <c r="BI26" s="17"/>
    </row>
    <row r="27" spans="1:61" x14ac:dyDescent="0.2">
      <c r="A27" s="40">
        <v>6</v>
      </c>
      <c r="B27" s="38">
        <v>2.420401302911471</v>
      </c>
      <c r="C27" s="38">
        <v>4.0686396923219466</v>
      </c>
      <c r="D27" s="38">
        <v>2.2217321361635949</v>
      </c>
      <c r="E27" s="38">
        <v>2.5159794597640279</v>
      </c>
      <c r="G27" s="6" t="s">
        <v>0</v>
      </c>
      <c r="H27" s="6" t="s">
        <v>5</v>
      </c>
      <c r="J27" s="7">
        <v>9862.8153815000751</v>
      </c>
      <c r="K27" s="9">
        <v>3.9940009037972226</v>
      </c>
      <c r="N27" s="6" t="s">
        <v>6</v>
      </c>
      <c r="O27" s="6" t="s">
        <v>21</v>
      </c>
      <c r="Q27" s="7">
        <v>392.65127159302023</v>
      </c>
      <c r="R27" s="9">
        <v>2.5940070082443141</v>
      </c>
      <c r="U27" s="6" t="s">
        <v>6</v>
      </c>
      <c r="V27" s="6" t="s">
        <v>22</v>
      </c>
      <c r="X27" s="7">
        <v>392.65127159302023</v>
      </c>
      <c r="Y27" s="9">
        <v>2.5940070082443141</v>
      </c>
      <c r="AB27" s="6" t="s">
        <v>6</v>
      </c>
      <c r="AC27" s="6" t="s">
        <v>23</v>
      </c>
      <c r="AE27" s="7">
        <v>392.65127159302023</v>
      </c>
      <c r="AF27" s="9">
        <v>2.5940070082443141</v>
      </c>
      <c r="AI27" s="6" t="s">
        <v>0</v>
      </c>
      <c r="AJ27" s="6" t="s">
        <v>5</v>
      </c>
      <c r="AK27" s="6">
        <v>0</v>
      </c>
      <c r="AL27" s="6">
        <v>7</v>
      </c>
      <c r="AM27" s="12">
        <v>1256567.5521221231</v>
      </c>
      <c r="AN27" s="16">
        <v>6.0960278397958181</v>
      </c>
      <c r="AP27" s="6" t="s">
        <v>6</v>
      </c>
      <c r="AQ27" s="6" t="s">
        <v>7</v>
      </c>
      <c r="AR27" s="6">
        <v>0</v>
      </c>
      <c r="AS27" s="6">
        <v>7</v>
      </c>
      <c r="AT27" s="22" t="s">
        <v>15</v>
      </c>
      <c r="AU27" s="16"/>
      <c r="AW27" s="6" t="s">
        <v>6</v>
      </c>
      <c r="AX27" s="6" t="s">
        <v>7</v>
      </c>
      <c r="AY27" s="6">
        <v>4</v>
      </c>
      <c r="AZ27" s="6">
        <v>7</v>
      </c>
      <c r="BA27" s="12">
        <v>1308.8375719767339</v>
      </c>
      <c r="BB27" s="16">
        <v>3.1168857535246515</v>
      </c>
      <c r="BD27" s="6" t="s">
        <v>6</v>
      </c>
      <c r="BE27" s="6" t="s">
        <v>7</v>
      </c>
      <c r="BF27" s="6">
        <v>5</v>
      </c>
      <c r="BG27" s="6">
        <v>7</v>
      </c>
      <c r="BH27" s="22" t="s">
        <v>15</v>
      </c>
      <c r="BI27" s="16"/>
    </row>
    <row r="28" spans="1:61" x14ac:dyDescent="0.2">
      <c r="A28" s="40">
        <v>8</v>
      </c>
      <c r="B28" s="38">
        <v>3.1545137149737621</v>
      </c>
      <c r="C28" s="38">
        <v>2.6391811669105536</v>
      </c>
      <c r="D28" s="38">
        <v>2.5727450643843346</v>
      </c>
      <c r="E28" s="38">
        <v>2.6722953423960703</v>
      </c>
      <c r="G28" s="13" t="s">
        <v>0</v>
      </c>
      <c r="H28" s="13" t="s">
        <v>5</v>
      </c>
      <c r="I28" s="18"/>
      <c r="J28" s="11">
        <v>12304.228245105844</v>
      </c>
      <c r="K28" s="15">
        <v>4.09005437875373</v>
      </c>
      <c r="L28" s="18"/>
      <c r="N28" s="13" t="s">
        <v>6</v>
      </c>
      <c r="O28" s="13" t="s">
        <v>21</v>
      </c>
      <c r="P28" s="18"/>
      <c r="Q28" s="11">
        <v>392.65127159302023</v>
      </c>
      <c r="R28" s="15">
        <v>2.5940070082443141</v>
      </c>
      <c r="S28" s="18"/>
      <c r="U28" s="13" t="s">
        <v>6</v>
      </c>
      <c r="V28" s="13" t="s">
        <v>22</v>
      </c>
      <c r="W28" s="18"/>
      <c r="X28" s="11">
        <v>392.65127159302023</v>
      </c>
      <c r="Y28" s="15">
        <v>2.5940070082443141</v>
      </c>
      <c r="Z28" s="18"/>
      <c r="AB28" s="13" t="s">
        <v>6</v>
      </c>
      <c r="AC28" s="13" t="s">
        <v>23</v>
      </c>
      <c r="AD28" s="18"/>
      <c r="AE28" s="11">
        <v>61684.125980113567</v>
      </c>
      <c r="AF28" s="15">
        <v>4.7901734154719815</v>
      </c>
      <c r="AG28" s="18"/>
      <c r="AI28" s="13" t="s">
        <v>0</v>
      </c>
      <c r="AJ28" s="13" t="s">
        <v>5</v>
      </c>
      <c r="AK28" s="13">
        <v>0</v>
      </c>
      <c r="AL28" s="13">
        <v>7</v>
      </c>
      <c r="AM28" s="14">
        <v>3021728.0299183005</v>
      </c>
      <c r="AN28" s="17">
        <v>6.4759493313410914</v>
      </c>
      <c r="AP28" s="6" t="s">
        <v>6</v>
      </c>
      <c r="AQ28" s="6" t="s">
        <v>7</v>
      </c>
      <c r="AR28" s="6">
        <v>0</v>
      </c>
      <c r="AS28" s="6">
        <v>7</v>
      </c>
      <c r="AT28" s="12">
        <v>1570.6050863720809</v>
      </c>
      <c r="AU28" s="16">
        <v>3.1960669995722766</v>
      </c>
      <c r="AW28" s="6" t="s">
        <v>6</v>
      </c>
      <c r="AX28" s="6" t="s">
        <v>7</v>
      </c>
      <c r="AY28" s="6">
        <v>4</v>
      </c>
      <c r="AZ28" s="6">
        <v>7</v>
      </c>
      <c r="BA28" s="12">
        <v>2066.5856399632644</v>
      </c>
      <c r="BB28" s="16">
        <v>3.3152534072914852</v>
      </c>
      <c r="BD28" s="6" t="s">
        <v>6</v>
      </c>
      <c r="BE28" s="6" t="s">
        <v>7</v>
      </c>
      <c r="BF28" s="6">
        <v>5</v>
      </c>
      <c r="BG28" s="6">
        <v>7</v>
      </c>
      <c r="BH28" s="12">
        <v>315052.67716851807</v>
      </c>
      <c r="BI28" s="16">
        <v>5.4983831743957561</v>
      </c>
    </row>
    <row r="29" spans="1:61" x14ac:dyDescent="0.2">
      <c r="A29" s="40">
        <v>9</v>
      </c>
      <c r="B29" s="38">
        <v>4.3350318081286634</v>
      </c>
      <c r="C29" s="38">
        <v>1.1249842146716418</v>
      </c>
      <c r="D29" s="38">
        <v>1.7549446798851596</v>
      </c>
      <c r="E29" s="38">
        <v>2.3435029496211643</v>
      </c>
      <c r="G29" s="6" t="s">
        <v>0</v>
      </c>
      <c r="H29" s="6" t="s">
        <v>5</v>
      </c>
      <c r="I29" s="6">
        <v>4</v>
      </c>
      <c r="J29" s="7">
        <v>1319266.201501844</v>
      </c>
      <c r="K29" s="9">
        <v>6.120332436318666</v>
      </c>
      <c r="N29" s="6" t="s">
        <v>6</v>
      </c>
      <c r="O29" s="6" t="s">
        <v>21</v>
      </c>
      <c r="P29" s="6">
        <v>4</v>
      </c>
      <c r="Q29" s="7">
        <v>392.65127159302023</v>
      </c>
      <c r="R29" s="9">
        <v>2.5940070082443141</v>
      </c>
      <c r="U29" s="6" t="s">
        <v>6</v>
      </c>
      <c r="V29" s="6" t="s">
        <v>22</v>
      </c>
      <c r="W29" s="6">
        <v>4</v>
      </c>
      <c r="X29" s="7">
        <v>392.65127159302023</v>
      </c>
      <c r="Y29" s="9">
        <v>2.5940070082443141</v>
      </c>
      <c r="AB29" s="6" t="s">
        <v>6</v>
      </c>
      <c r="AC29" s="6" t="s">
        <v>23</v>
      </c>
      <c r="AD29" s="6">
        <v>4</v>
      </c>
      <c r="AE29" s="7">
        <v>392.65127159302023</v>
      </c>
      <c r="AF29" s="9">
        <v>2.5940070082443141</v>
      </c>
      <c r="AI29" s="6" t="s">
        <v>0</v>
      </c>
      <c r="AJ29" s="6" t="s">
        <v>5</v>
      </c>
      <c r="AK29" s="6">
        <v>0</v>
      </c>
      <c r="AL29" s="6">
        <v>8</v>
      </c>
      <c r="AM29" s="22" t="s">
        <v>15</v>
      </c>
      <c r="AN29" s="16"/>
      <c r="AP29" s="6" t="s">
        <v>6</v>
      </c>
      <c r="AQ29" s="6" t="s">
        <v>7</v>
      </c>
      <c r="AR29" s="6">
        <v>0</v>
      </c>
      <c r="AS29" s="6">
        <v>7</v>
      </c>
      <c r="AT29" s="12">
        <v>1636.0469649709173</v>
      </c>
      <c r="AU29" s="16">
        <v>3.2137957665327082</v>
      </c>
      <c r="AW29" s="6" t="s">
        <v>6</v>
      </c>
      <c r="AX29" s="6" t="s">
        <v>7</v>
      </c>
      <c r="AY29" s="6">
        <v>4</v>
      </c>
      <c r="AZ29" s="6">
        <v>7</v>
      </c>
      <c r="BA29" s="12">
        <v>1707.1794417087833</v>
      </c>
      <c r="BB29" s="16">
        <v>3.232279172226721</v>
      </c>
      <c r="BD29" s="6" t="s">
        <v>6</v>
      </c>
      <c r="BE29" s="6" t="s">
        <v>7</v>
      </c>
      <c r="BF29" s="6">
        <v>5</v>
      </c>
      <c r="BG29" s="6">
        <v>7</v>
      </c>
      <c r="BH29" s="22" t="s">
        <v>15</v>
      </c>
      <c r="BI29" s="16"/>
    </row>
    <row r="30" spans="1:61" x14ac:dyDescent="0.2">
      <c r="A30" s="40">
        <v>10</v>
      </c>
      <c r="B30" s="38">
        <v>5.5004621601287029</v>
      </c>
      <c r="C30" s="38">
        <v>1.6550711036863601</v>
      </c>
      <c r="D30" s="38">
        <v>1.58636924202046</v>
      </c>
      <c r="E30" s="38">
        <v>2.9736869590700712</v>
      </c>
      <c r="G30" s="6" t="s">
        <v>0</v>
      </c>
      <c r="H30" s="6" t="s">
        <v>5</v>
      </c>
      <c r="I30" s="3"/>
      <c r="J30" s="7">
        <v>866398.9187582013</v>
      </c>
      <c r="K30" s="9">
        <v>5.9377179016301449</v>
      </c>
      <c r="L30" s="10"/>
      <c r="N30" s="6" t="s">
        <v>6</v>
      </c>
      <c r="O30" s="6" t="s">
        <v>21</v>
      </c>
      <c r="P30" s="3"/>
      <c r="Q30" s="7">
        <v>392.65127159302023</v>
      </c>
      <c r="R30" s="9">
        <v>2.5940070082443141</v>
      </c>
      <c r="S30" s="10"/>
      <c r="U30" s="6" t="s">
        <v>6</v>
      </c>
      <c r="V30" s="6" t="s">
        <v>22</v>
      </c>
      <c r="W30" s="3"/>
      <c r="X30" s="7">
        <v>392.65127159302023</v>
      </c>
      <c r="Y30" s="9">
        <v>2.5940070082443141</v>
      </c>
      <c r="Z30" s="10"/>
      <c r="AB30" s="6" t="s">
        <v>6</v>
      </c>
      <c r="AC30" s="6" t="s">
        <v>23</v>
      </c>
      <c r="AD30" s="3"/>
      <c r="AE30" s="7">
        <v>392.65127159302023</v>
      </c>
      <c r="AF30" s="9">
        <v>2.5940070082443141</v>
      </c>
      <c r="AG30" s="10"/>
      <c r="AI30" s="6" t="s">
        <v>0</v>
      </c>
      <c r="AJ30" s="6" t="s">
        <v>5</v>
      </c>
      <c r="AK30" s="6">
        <v>0</v>
      </c>
      <c r="AL30" s="6">
        <v>8</v>
      </c>
      <c r="AM30" s="12">
        <v>952641.56975741603</v>
      </c>
      <c r="AN30" s="16">
        <v>5.9789230369520903</v>
      </c>
      <c r="AP30" s="6" t="s">
        <v>6</v>
      </c>
      <c r="AQ30" s="6" t="s">
        <v>7</v>
      </c>
      <c r="AR30" s="6">
        <v>0</v>
      </c>
      <c r="AS30" s="6">
        <v>7</v>
      </c>
      <c r="AT30" s="12">
        <v>6544.1878598836693</v>
      </c>
      <c r="AU30" s="16">
        <v>3.8158557578606707</v>
      </c>
      <c r="AW30" s="6" t="s">
        <v>6</v>
      </c>
      <c r="AX30" s="6" t="s">
        <v>7</v>
      </c>
      <c r="AY30" s="6">
        <v>4</v>
      </c>
      <c r="AZ30" s="6">
        <v>7</v>
      </c>
      <c r="BA30" s="12">
        <v>4285468.3724039672</v>
      </c>
      <c r="BB30" s="16">
        <v>6.6319982942719049</v>
      </c>
      <c r="BD30" s="6" t="s">
        <v>6</v>
      </c>
      <c r="BE30" s="6" t="s">
        <v>7</v>
      </c>
      <c r="BF30" s="6">
        <v>5</v>
      </c>
      <c r="BG30" s="6">
        <v>7</v>
      </c>
      <c r="BH30" s="22" t="s">
        <v>15</v>
      </c>
      <c r="BI30" s="16"/>
    </row>
    <row r="31" spans="1:61" x14ac:dyDescent="0.2">
      <c r="A31" s="40">
        <v>11</v>
      </c>
      <c r="B31" s="38">
        <v>5.2392517622696628</v>
      </c>
      <c r="C31" s="38">
        <v>1.87728247140556</v>
      </c>
      <c r="D31" s="38">
        <v>1.6631934499487633</v>
      </c>
      <c r="E31" s="38">
        <v>2.3137235327304171</v>
      </c>
      <c r="G31" s="6" t="s">
        <v>0</v>
      </c>
      <c r="H31" s="6" t="s">
        <v>5</v>
      </c>
      <c r="J31" s="7">
        <v>416968.76137524983</v>
      </c>
      <c r="K31" s="9">
        <v>5.620103519552802</v>
      </c>
      <c r="L31" s="6"/>
      <c r="N31" s="6" t="s">
        <v>6</v>
      </c>
      <c r="O31" s="6" t="s">
        <v>21</v>
      </c>
      <c r="Q31" s="7">
        <v>392.65127159302023</v>
      </c>
      <c r="R31" s="9">
        <v>2.5940070082443141</v>
      </c>
      <c r="S31" s="6"/>
      <c r="U31" s="6" t="s">
        <v>6</v>
      </c>
      <c r="V31" s="6" t="s">
        <v>22</v>
      </c>
      <c r="X31" s="7">
        <v>392.65127159302023</v>
      </c>
      <c r="Y31" s="9">
        <v>2.5940070082443141</v>
      </c>
      <c r="Z31" s="6"/>
      <c r="AB31" s="6" t="s">
        <v>6</v>
      </c>
      <c r="AC31" s="6" t="s">
        <v>23</v>
      </c>
      <c r="AE31" s="7">
        <v>392.65127159302023</v>
      </c>
      <c r="AF31" s="9">
        <v>2.5940070082443141</v>
      </c>
      <c r="AG31" s="6"/>
      <c r="AI31" s="6" t="s">
        <v>0</v>
      </c>
      <c r="AJ31" s="6" t="s">
        <v>5</v>
      </c>
      <c r="AK31" s="6">
        <v>0</v>
      </c>
      <c r="AL31" s="6">
        <v>8</v>
      </c>
      <c r="AM31" s="12">
        <v>450609.68240714149</v>
      </c>
      <c r="AN31" s="16">
        <v>5.2880564243515344</v>
      </c>
      <c r="AP31" s="13" t="s">
        <v>6</v>
      </c>
      <c r="AQ31" s="13" t="s">
        <v>7</v>
      </c>
      <c r="AR31" s="13">
        <v>0</v>
      </c>
      <c r="AS31" s="13">
        <v>7</v>
      </c>
      <c r="AT31" s="14">
        <v>9816.2817898255053</v>
      </c>
      <c r="AU31" s="17">
        <v>3.9919470169163516</v>
      </c>
      <c r="AW31" s="13" t="s">
        <v>6</v>
      </c>
      <c r="AX31" s="13" t="s">
        <v>7</v>
      </c>
      <c r="AY31" s="13">
        <v>4</v>
      </c>
      <c r="AZ31" s="13">
        <v>7</v>
      </c>
      <c r="BA31" s="14">
        <v>6544.1878598836693</v>
      </c>
      <c r="BB31" s="17">
        <v>3.8158557578606707</v>
      </c>
      <c r="BD31" s="13" t="s">
        <v>6</v>
      </c>
      <c r="BE31" s="13" t="s">
        <v>7</v>
      </c>
      <c r="BF31" s="13">
        <v>5</v>
      </c>
      <c r="BG31" s="13">
        <v>7</v>
      </c>
      <c r="BH31" s="14">
        <v>72939.520384673669</v>
      </c>
      <c r="BI31" s="17">
        <v>4.862962903274795</v>
      </c>
    </row>
    <row r="32" spans="1:61" x14ac:dyDescent="0.2">
      <c r="G32" s="6" t="s">
        <v>0</v>
      </c>
      <c r="H32" s="6" t="s">
        <v>5</v>
      </c>
      <c r="J32" s="7">
        <v>186817.476665475</v>
      </c>
      <c r="K32" s="9">
        <v>5.2714175017888598</v>
      </c>
      <c r="L32" s="8">
        <f>AVERAGE(K29:K36)</f>
        <v>5.3417712544977096</v>
      </c>
      <c r="N32" s="6" t="s">
        <v>6</v>
      </c>
      <c r="O32" s="6" t="s">
        <v>21</v>
      </c>
      <c r="Q32" s="7">
        <v>392.65127159302023</v>
      </c>
      <c r="R32" s="9">
        <v>2.5940070082443141</v>
      </c>
      <c r="S32" s="8">
        <f>AVERAGE(R29:R36)</f>
        <v>2.5940070082443145</v>
      </c>
      <c r="U32" s="6" t="s">
        <v>6</v>
      </c>
      <c r="V32" s="6" t="s">
        <v>22</v>
      </c>
      <c r="X32" s="7">
        <v>392.65127159302023</v>
      </c>
      <c r="Y32" s="9">
        <v>2.5940070082443141</v>
      </c>
      <c r="Z32" s="8">
        <f>AVERAGE(Y29:Y36)</f>
        <v>2.5940070082443145</v>
      </c>
      <c r="AB32" s="6" t="s">
        <v>6</v>
      </c>
      <c r="AC32" s="6" t="s">
        <v>23</v>
      </c>
      <c r="AE32" s="7">
        <v>10196.906648373499</v>
      </c>
      <c r="AF32" s="9">
        <v>4.008468443399825</v>
      </c>
      <c r="AG32" s="8">
        <f>AVERAGE(AF29:AF36)</f>
        <v>3.1880956142938213</v>
      </c>
      <c r="AI32" s="6" t="s">
        <v>0</v>
      </c>
      <c r="AJ32" s="6" t="s">
        <v>5</v>
      </c>
      <c r="AK32" s="6">
        <v>0</v>
      </c>
      <c r="AL32" s="6">
        <v>8</v>
      </c>
      <c r="AM32" s="12">
        <v>161835.71673062316</v>
      </c>
      <c r="AN32" s="16">
        <v>5.1479648398443594</v>
      </c>
      <c r="AP32" s="6" t="s">
        <v>6</v>
      </c>
      <c r="AQ32" s="6" t="s">
        <v>7</v>
      </c>
      <c r="AR32" s="6">
        <v>0</v>
      </c>
      <c r="AS32" s="6">
        <v>8</v>
      </c>
      <c r="AT32" s="12">
        <v>6544.1878598836693</v>
      </c>
      <c r="AU32" s="16">
        <v>3.8158557578606707</v>
      </c>
      <c r="AW32" s="6" t="s">
        <v>6</v>
      </c>
      <c r="AX32" s="6" t="s">
        <v>7</v>
      </c>
      <c r="AY32" s="6">
        <v>4</v>
      </c>
      <c r="AZ32" s="6">
        <v>8</v>
      </c>
      <c r="BA32" s="12">
        <v>1308.8375719767339</v>
      </c>
      <c r="BB32" s="16">
        <v>3.1168857535246515</v>
      </c>
      <c r="BD32" s="6" t="s">
        <v>6</v>
      </c>
      <c r="BE32" s="6" t="s">
        <v>7</v>
      </c>
      <c r="BF32" s="6">
        <v>5</v>
      </c>
      <c r="BG32" s="6">
        <v>8</v>
      </c>
      <c r="BH32" s="12">
        <v>1308.8375719767339</v>
      </c>
      <c r="BI32" s="16">
        <v>3.1168857535246515</v>
      </c>
    </row>
    <row r="33" spans="7:61" x14ac:dyDescent="0.2">
      <c r="G33" s="6" t="s">
        <v>0</v>
      </c>
      <c r="H33" s="6" t="s">
        <v>5</v>
      </c>
      <c r="J33" s="7">
        <v>40933.244693149391</v>
      </c>
      <c r="K33" s="9">
        <v>4.6120761716298402</v>
      </c>
      <c r="L33" s="8">
        <f>STDEV(K29:K36)</f>
        <v>0.62202919392285771</v>
      </c>
      <c r="N33" s="6" t="s">
        <v>6</v>
      </c>
      <c r="O33" s="6" t="s">
        <v>21</v>
      </c>
      <c r="Q33" s="7">
        <v>392.65127159302023</v>
      </c>
      <c r="R33" s="9">
        <v>2.5940070082443141</v>
      </c>
      <c r="S33" s="8">
        <f>STDEV(R29:R36)</f>
        <v>4.7475133497773995E-16</v>
      </c>
      <c r="U33" s="6" t="s">
        <v>6</v>
      </c>
      <c r="V33" s="6" t="s">
        <v>22</v>
      </c>
      <c r="X33" s="7">
        <v>392.65127159302023</v>
      </c>
      <c r="Y33" s="9">
        <v>2.5940070082443141</v>
      </c>
      <c r="Z33" s="8">
        <f>STDEV(Y29:Y36)</f>
        <v>4.7967116933318164E-16</v>
      </c>
      <c r="AB33" s="6" t="s">
        <v>6</v>
      </c>
      <c r="AC33" s="6" t="s">
        <v>23</v>
      </c>
      <c r="AE33" s="7">
        <v>4957.3463595900366</v>
      </c>
      <c r="AF33" s="9">
        <v>3.6952492632270686</v>
      </c>
      <c r="AG33" s="8">
        <f>STDEV(AF29:AF36)</f>
        <v>0.65718055220354632</v>
      </c>
      <c r="AI33" s="13" t="s">
        <v>0</v>
      </c>
      <c r="AJ33" s="13" t="s">
        <v>5</v>
      </c>
      <c r="AK33" s="13">
        <v>0</v>
      </c>
      <c r="AL33" s="13">
        <v>8</v>
      </c>
      <c r="AM33" s="14">
        <v>182243.64733299805</v>
      </c>
      <c r="AN33" s="17">
        <v>5.1678843237910765</v>
      </c>
      <c r="AP33" s="6" t="s">
        <v>6</v>
      </c>
      <c r="AQ33" s="6" t="s">
        <v>7</v>
      </c>
      <c r="AR33" s="6">
        <v>0</v>
      </c>
      <c r="AS33" s="6">
        <v>8</v>
      </c>
      <c r="AT33" s="12">
        <v>19632.563579651011</v>
      </c>
      <c r="AU33" s="16">
        <v>4.2929770125803328</v>
      </c>
      <c r="AW33" s="6" t="s">
        <v>6</v>
      </c>
      <c r="AX33" s="6" t="s">
        <v>7</v>
      </c>
      <c r="AY33" s="6">
        <v>4</v>
      </c>
      <c r="AZ33" s="6">
        <v>8</v>
      </c>
      <c r="BA33" s="12">
        <v>1308.8375719767339</v>
      </c>
      <c r="BB33" s="16">
        <v>3.1168857535246515</v>
      </c>
      <c r="BD33" s="6" t="s">
        <v>6</v>
      </c>
      <c r="BE33" s="6" t="s">
        <v>7</v>
      </c>
      <c r="BF33" s="6">
        <v>5</v>
      </c>
      <c r="BG33" s="6">
        <v>8</v>
      </c>
      <c r="BH33" s="12">
        <v>1308.8375719767339</v>
      </c>
      <c r="BI33" s="16">
        <v>3.1168857535246515</v>
      </c>
    </row>
    <row r="34" spans="7:61" x14ac:dyDescent="0.2">
      <c r="G34" s="6" t="s">
        <v>0</v>
      </c>
      <c r="H34" s="6" t="s">
        <v>5</v>
      </c>
      <c r="J34" s="7">
        <v>181613.26374740413</v>
      </c>
      <c r="K34" s="9">
        <v>5.259147563138554</v>
      </c>
      <c r="N34" s="6" t="s">
        <v>6</v>
      </c>
      <c r="O34" s="6" t="s">
        <v>21</v>
      </c>
      <c r="Q34" s="7">
        <v>392.65127159302023</v>
      </c>
      <c r="R34" s="9">
        <v>2.5940070082443141</v>
      </c>
      <c r="U34" s="6" t="s">
        <v>6</v>
      </c>
      <c r="V34" s="6" t="s">
        <v>22</v>
      </c>
      <c r="X34" s="7">
        <v>392.65127159302023</v>
      </c>
      <c r="Y34" s="9">
        <v>2.5940070082443141</v>
      </c>
      <c r="AB34" s="6" t="s">
        <v>6</v>
      </c>
      <c r="AC34" s="6" t="s">
        <v>23</v>
      </c>
      <c r="AE34" s="7">
        <v>2860.1067872940016</v>
      </c>
      <c r="AF34" s="9">
        <v>3.4563822486069187</v>
      </c>
      <c r="AI34" s="6" t="s">
        <v>0</v>
      </c>
      <c r="AJ34" s="6" t="s">
        <v>5</v>
      </c>
      <c r="AK34" s="6">
        <v>0</v>
      </c>
      <c r="AL34" s="6">
        <v>9</v>
      </c>
      <c r="AM34" s="12">
        <v>78914.385769120738</v>
      </c>
      <c r="AN34" s="16">
        <v>4.8971561805307262</v>
      </c>
      <c r="AP34" s="6" t="s">
        <v>6</v>
      </c>
      <c r="AQ34" s="6" t="s">
        <v>7</v>
      </c>
      <c r="AR34" s="6">
        <v>0</v>
      </c>
      <c r="AS34" s="6">
        <v>8</v>
      </c>
      <c r="AT34" s="12">
        <v>6544.1878598836693</v>
      </c>
      <c r="AU34" s="16">
        <v>3.8158557578606707</v>
      </c>
      <c r="AW34" s="6" t="s">
        <v>6</v>
      </c>
      <c r="AX34" s="6" t="s">
        <v>7</v>
      </c>
      <c r="AY34" s="6">
        <v>4</v>
      </c>
      <c r="AZ34" s="6">
        <v>8</v>
      </c>
      <c r="BA34" s="12">
        <v>1869.7679599667631</v>
      </c>
      <c r="BB34" s="16">
        <v>3.271787713510395</v>
      </c>
      <c r="BD34" s="6" t="s">
        <v>6</v>
      </c>
      <c r="BE34" s="6" t="s">
        <v>7</v>
      </c>
      <c r="BF34" s="6">
        <v>5</v>
      </c>
      <c r="BG34" s="6">
        <v>8</v>
      </c>
      <c r="BH34" s="12">
        <v>1963.2563579651012</v>
      </c>
      <c r="BI34" s="16">
        <v>3.2929770125803328</v>
      </c>
    </row>
    <row r="35" spans="7:61" x14ac:dyDescent="0.2">
      <c r="G35" s="6" t="s">
        <v>0</v>
      </c>
      <c r="H35" s="6" t="s">
        <v>5</v>
      </c>
      <c r="J35" s="7">
        <v>398517.31896027655</v>
      </c>
      <c r="K35" s="9">
        <v>5.6004471999239529</v>
      </c>
      <c r="N35" s="6" t="s">
        <v>6</v>
      </c>
      <c r="O35" s="6" t="s">
        <v>21</v>
      </c>
      <c r="Q35" s="7">
        <v>392.65127159302023</v>
      </c>
      <c r="R35" s="9">
        <v>2.5940070082443141</v>
      </c>
      <c r="U35" s="6" t="s">
        <v>6</v>
      </c>
      <c r="V35" s="6" t="s">
        <v>22</v>
      </c>
      <c r="X35" s="7">
        <v>392.65127159302023</v>
      </c>
      <c r="Y35" s="9">
        <v>2.5940070082443141</v>
      </c>
      <c r="AB35" s="6" t="s">
        <v>6</v>
      </c>
      <c r="AC35" s="6" t="s">
        <v>23</v>
      </c>
      <c r="AE35" s="7">
        <v>392.65127159302023</v>
      </c>
      <c r="AF35" s="9">
        <v>2.5940070082443141</v>
      </c>
      <c r="AI35" s="6" t="s">
        <v>0</v>
      </c>
      <c r="AJ35" s="6" t="s">
        <v>5</v>
      </c>
      <c r="AK35" s="6">
        <v>0</v>
      </c>
      <c r="AL35" s="6">
        <v>9</v>
      </c>
      <c r="AM35" s="12">
        <v>581128.88854780025</v>
      </c>
      <c r="AN35" s="16">
        <v>5.7642724652254769</v>
      </c>
      <c r="AP35" s="6" t="s">
        <v>6</v>
      </c>
      <c r="AQ35" s="6" t="s">
        <v>7</v>
      </c>
      <c r="AR35" s="6">
        <v>0</v>
      </c>
      <c r="AS35" s="6">
        <v>8</v>
      </c>
      <c r="AT35" s="22" t="s">
        <v>15</v>
      </c>
      <c r="AU35" s="16"/>
      <c r="AW35" s="6" t="s">
        <v>6</v>
      </c>
      <c r="AX35" s="6" t="s">
        <v>7</v>
      </c>
      <c r="AY35" s="6">
        <v>4</v>
      </c>
      <c r="AZ35" s="6">
        <v>8</v>
      </c>
      <c r="BA35" s="12">
        <v>1308.8375719767339</v>
      </c>
      <c r="BB35" s="16">
        <v>3.1168857535246515</v>
      </c>
      <c r="BD35" s="6" t="s">
        <v>6</v>
      </c>
      <c r="BE35" s="6" t="s">
        <v>7</v>
      </c>
      <c r="BF35" s="6">
        <v>5</v>
      </c>
      <c r="BG35" s="6">
        <v>8</v>
      </c>
      <c r="BH35" s="12">
        <v>1308.8375719767339</v>
      </c>
      <c r="BI35" s="16">
        <v>3.1168857535246515</v>
      </c>
    </row>
    <row r="36" spans="7:61" x14ac:dyDescent="0.2">
      <c r="G36" s="13" t="s">
        <v>0</v>
      </c>
      <c r="H36" s="13" t="s">
        <v>5</v>
      </c>
      <c r="I36" s="18"/>
      <c r="J36" s="11">
        <v>20555.485649576229</v>
      </c>
      <c r="K36" s="15">
        <v>4.3129277419988545</v>
      </c>
      <c r="L36" s="18"/>
      <c r="N36" s="13" t="s">
        <v>6</v>
      </c>
      <c r="O36" s="13" t="s">
        <v>21</v>
      </c>
      <c r="P36" s="18"/>
      <c r="Q36" s="11">
        <v>392.65127159302023</v>
      </c>
      <c r="R36" s="15">
        <v>2.5940070082443141</v>
      </c>
      <c r="S36" s="18"/>
      <c r="U36" s="13" t="s">
        <v>6</v>
      </c>
      <c r="V36" s="13" t="s">
        <v>22</v>
      </c>
      <c r="W36" s="18"/>
      <c r="X36" s="33" t="s">
        <v>15</v>
      </c>
      <c r="Y36" s="15"/>
      <c r="Z36" s="18"/>
      <c r="AB36" s="13" t="s">
        <v>6</v>
      </c>
      <c r="AC36" s="13" t="s">
        <v>23</v>
      </c>
      <c r="AD36" s="18"/>
      <c r="AE36" s="11">
        <v>9303.2978669755885</v>
      </c>
      <c r="AF36" s="15">
        <v>3.9686369261395003</v>
      </c>
      <c r="AG36" s="18"/>
      <c r="AI36" s="6" t="s">
        <v>0</v>
      </c>
      <c r="AJ36" s="6" t="s">
        <v>5</v>
      </c>
      <c r="AK36" s="6">
        <v>0</v>
      </c>
      <c r="AL36" s="6">
        <v>9</v>
      </c>
      <c r="AM36" s="12">
        <v>29988.625801607886</v>
      </c>
      <c r="AN36" s="16">
        <v>4.4769565651108927</v>
      </c>
      <c r="AP36" s="13" t="s">
        <v>6</v>
      </c>
      <c r="AQ36" s="13" t="s">
        <v>7</v>
      </c>
      <c r="AR36" s="13">
        <v>0</v>
      </c>
      <c r="AS36" s="13">
        <v>8</v>
      </c>
      <c r="AT36" s="14">
        <v>3272.0939299418346</v>
      </c>
      <c r="AU36" s="17">
        <v>3.5148257621966894</v>
      </c>
      <c r="AW36" s="13" t="s">
        <v>6</v>
      </c>
      <c r="AX36" s="13" t="s">
        <v>7</v>
      </c>
      <c r="AY36" s="13">
        <v>4</v>
      </c>
      <c r="AZ36" s="13">
        <v>8</v>
      </c>
      <c r="BA36" s="14">
        <v>1308.8375719767339</v>
      </c>
      <c r="BB36" s="17">
        <v>3.1168857535246515</v>
      </c>
      <c r="BD36" s="13" t="s">
        <v>6</v>
      </c>
      <c r="BE36" s="13" t="s">
        <v>7</v>
      </c>
      <c r="BF36" s="13">
        <v>5</v>
      </c>
      <c r="BG36" s="13">
        <v>8</v>
      </c>
      <c r="BH36" s="14">
        <v>56467.646008754476</v>
      </c>
      <c r="BI36" s="17">
        <v>4.7517996834918437</v>
      </c>
    </row>
    <row r="37" spans="7:61" x14ac:dyDescent="0.2">
      <c r="G37" s="6" t="s">
        <v>0</v>
      </c>
      <c r="H37" s="6" t="s">
        <v>5</v>
      </c>
      <c r="I37" s="6">
        <v>5</v>
      </c>
      <c r="J37" s="7">
        <v>161501.07963623558</v>
      </c>
      <c r="K37" s="9">
        <v>5.2081754299395202</v>
      </c>
      <c r="N37" s="6" t="s">
        <v>6</v>
      </c>
      <c r="O37" s="6" t="s">
        <v>21</v>
      </c>
      <c r="P37" s="6">
        <v>5</v>
      </c>
      <c r="Q37" s="7">
        <v>392.65127159302023</v>
      </c>
      <c r="R37" s="9">
        <v>2.5940070082443141</v>
      </c>
      <c r="U37" s="6" t="s">
        <v>6</v>
      </c>
      <c r="V37" s="6" t="s">
        <v>22</v>
      </c>
      <c r="W37" s="6">
        <v>5</v>
      </c>
      <c r="X37" s="32" t="s">
        <v>15</v>
      </c>
      <c r="Y37" s="9"/>
      <c r="AB37" s="6" t="s">
        <v>6</v>
      </c>
      <c r="AC37" s="6" t="s">
        <v>23</v>
      </c>
      <c r="AD37" s="6">
        <v>5</v>
      </c>
      <c r="AE37" s="7">
        <v>81661.655386512968</v>
      </c>
      <c r="AF37" s="9">
        <v>4.9120181793824864</v>
      </c>
      <c r="AI37" s="13" t="s">
        <v>0</v>
      </c>
      <c r="AJ37" s="13" t="s">
        <v>5</v>
      </c>
      <c r="AK37" s="13">
        <v>0</v>
      </c>
      <c r="AL37" s="13">
        <v>9</v>
      </c>
      <c r="AM37" s="14">
        <v>93098.884705596065</v>
      </c>
      <c r="AN37" s="17">
        <v>4.9689444783056542</v>
      </c>
      <c r="AP37" s="6" t="s">
        <v>6</v>
      </c>
      <c r="AQ37" s="6" t="s">
        <v>7</v>
      </c>
      <c r="AR37" s="6">
        <v>0</v>
      </c>
      <c r="AS37" s="6">
        <v>9</v>
      </c>
      <c r="AT37" s="12">
        <v>1308.8375719767339</v>
      </c>
      <c r="AU37" s="16">
        <v>3.1168857535246515</v>
      </c>
      <c r="AW37" s="6" t="s">
        <v>6</v>
      </c>
      <c r="AX37" s="6" t="s">
        <v>7</v>
      </c>
      <c r="AY37" s="6">
        <v>4</v>
      </c>
      <c r="AZ37" s="6">
        <v>9</v>
      </c>
      <c r="BA37" s="12">
        <v>1308.8375719767339</v>
      </c>
      <c r="BB37" s="16">
        <v>3.1168857535246515</v>
      </c>
      <c r="BD37" s="6" t="s">
        <v>6</v>
      </c>
      <c r="BE37" s="6" t="s">
        <v>7</v>
      </c>
      <c r="BF37" s="6">
        <v>5</v>
      </c>
      <c r="BG37" s="6">
        <v>9</v>
      </c>
      <c r="BH37" s="12">
        <v>1308.8375719767339</v>
      </c>
      <c r="BI37" s="16">
        <v>3.1168857535246515</v>
      </c>
    </row>
    <row r="38" spans="7:61" x14ac:dyDescent="0.2">
      <c r="G38" s="6" t="s">
        <v>0</v>
      </c>
      <c r="H38" s="6" t="s">
        <v>5</v>
      </c>
      <c r="I38" s="3"/>
      <c r="J38" s="7">
        <v>1324375.5648060166</v>
      </c>
      <c r="K38" s="9">
        <v>6.1220111592683359</v>
      </c>
      <c r="L38" s="10"/>
      <c r="N38" s="6" t="s">
        <v>6</v>
      </c>
      <c r="O38" s="6" t="s">
        <v>21</v>
      </c>
      <c r="P38" s="3"/>
      <c r="Q38" s="7">
        <v>7900.8302077639955</v>
      </c>
      <c r="R38" s="9">
        <v>3.8976727287216812</v>
      </c>
      <c r="S38" s="10"/>
      <c r="U38" s="6" t="s">
        <v>6</v>
      </c>
      <c r="V38" s="6" t="s">
        <v>22</v>
      </c>
      <c r="W38" s="3"/>
      <c r="X38" s="7">
        <v>392.65127159302023</v>
      </c>
      <c r="Y38" s="9">
        <v>2.5940070082443141</v>
      </c>
      <c r="Z38" s="10"/>
      <c r="AB38" s="6" t="s">
        <v>6</v>
      </c>
      <c r="AC38" s="6" t="s">
        <v>23</v>
      </c>
      <c r="AD38" s="3"/>
      <c r="AE38" s="7">
        <v>578504.33078871435</v>
      </c>
      <c r="AF38" s="9">
        <v>5.7623066145074757</v>
      </c>
      <c r="AG38" s="10"/>
      <c r="AI38" s="6" t="s">
        <v>0</v>
      </c>
      <c r="AJ38" s="6" t="s">
        <v>5</v>
      </c>
      <c r="AK38" s="6">
        <v>0</v>
      </c>
      <c r="AL38" s="6">
        <v>10</v>
      </c>
      <c r="AM38" s="12">
        <v>1308.8375719767339</v>
      </c>
      <c r="AN38" s="16">
        <v>3.1168857535246515</v>
      </c>
      <c r="AP38" s="6" t="s">
        <v>6</v>
      </c>
      <c r="AQ38" s="6" t="s">
        <v>7</v>
      </c>
      <c r="AR38" s="6">
        <v>0</v>
      </c>
      <c r="AS38" s="6">
        <v>9</v>
      </c>
      <c r="AT38" s="12">
        <v>1636.0469649709173</v>
      </c>
      <c r="AU38" s="16">
        <v>3.2137957665327082</v>
      </c>
      <c r="AW38" s="6" t="s">
        <v>6</v>
      </c>
      <c r="AX38" s="6" t="s">
        <v>7</v>
      </c>
      <c r="AY38" s="6">
        <v>4</v>
      </c>
      <c r="AZ38" s="6">
        <v>9</v>
      </c>
      <c r="BA38" s="12">
        <v>1308.8375719767339</v>
      </c>
      <c r="BB38" s="16">
        <v>3.1168857535246515</v>
      </c>
      <c r="BD38" s="6" t="s">
        <v>6</v>
      </c>
      <c r="BE38" s="6" t="s">
        <v>7</v>
      </c>
      <c r="BF38" s="6">
        <v>5</v>
      </c>
      <c r="BG38" s="6">
        <v>9</v>
      </c>
      <c r="BH38" s="12">
        <v>1308.8375719767339</v>
      </c>
      <c r="BI38" s="16">
        <v>3.1168857535246515</v>
      </c>
    </row>
    <row r="39" spans="7:61" x14ac:dyDescent="0.2">
      <c r="G39" s="6" t="s">
        <v>0</v>
      </c>
      <c r="H39" s="6" t="s">
        <v>5</v>
      </c>
      <c r="J39" s="7">
        <v>108848.78861952161</v>
      </c>
      <c r="K39" s="9">
        <v>5.0368236001315028</v>
      </c>
      <c r="L39" s="6"/>
      <c r="N39" s="6" t="s">
        <v>6</v>
      </c>
      <c r="O39" s="6" t="s">
        <v>21</v>
      </c>
      <c r="Q39" s="7">
        <v>392.65127159302023</v>
      </c>
      <c r="R39" s="9">
        <v>2.5940070082443141</v>
      </c>
      <c r="S39" s="6"/>
      <c r="U39" s="6" t="s">
        <v>6</v>
      </c>
      <c r="V39" s="6" t="s">
        <v>22</v>
      </c>
      <c r="X39" s="7">
        <v>392.65127159302023</v>
      </c>
      <c r="Y39" s="9">
        <v>2.5940070082443141</v>
      </c>
      <c r="Z39" s="6"/>
      <c r="AB39" s="6" t="s">
        <v>6</v>
      </c>
      <c r="AC39" s="6" t="s">
        <v>23</v>
      </c>
      <c r="AE39" s="7">
        <v>44947.05765474846</v>
      </c>
      <c r="AF39" s="9">
        <v>4.6527012670118255</v>
      </c>
      <c r="AG39" s="6"/>
      <c r="AI39" s="6" t="s">
        <v>0</v>
      </c>
      <c r="AJ39" s="6" t="s">
        <v>5</v>
      </c>
      <c r="AK39" s="6">
        <v>0</v>
      </c>
      <c r="AL39" s="6">
        <v>10</v>
      </c>
      <c r="AM39" s="12">
        <v>10489.160042022595</v>
      </c>
      <c r="AN39" s="16">
        <v>4.0207407118617997</v>
      </c>
      <c r="AP39" s="6" t="s">
        <v>6</v>
      </c>
      <c r="AQ39" s="6" t="s">
        <v>7</v>
      </c>
      <c r="AR39" s="6">
        <v>0</v>
      </c>
      <c r="AS39" s="6">
        <v>9</v>
      </c>
      <c r="AT39" s="12">
        <v>1308.8375719767339</v>
      </c>
      <c r="AU39" s="16">
        <v>3.1168857535246515</v>
      </c>
      <c r="AW39" s="6" t="s">
        <v>6</v>
      </c>
      <c r="AX39" s="6" t="s">
        <v>7</v>
      </c>
      <c r="AY39" s="6">
        <v>4</v>
      </c>
      <c r="AZ39" s="6">
        <v>9</v>
      </c>
      <c r="BA39" s="12">
        <v>1308.8375719767339</v>
      </c>
      <c r="BB39" s="16">
        <v>3.1168857535246515</v>
      </c>
      <c r="BD39" s="6" t="s">
        <v>6</v>
      </c>
      <c r="BE39" s="6" t="s">
        <v>7</v>
      </c>
      <c r="BF39" s="6">
        <v>5</v>
      </c>
      <c r="BG39" s="6">
        <v>9</v>
      </c>
      <c r="BH39" s="12">
        <v>13657.846525638412</v>
      </c>
      <c r="BI39" s="16">
        <v>4.1353822282064572</v>
      </c>
    </row>
    <row r="40" spans="7:61" x14ac:dyDescent="0.2">
      <c r="G40" s="6" t="s">
        <v>0</v>
      </c>
      <c r="H40" s="6" t="s">
        <v>5</v>
      </c>
      <c r="J40" s="7">
        <v>622634.05791413283</v>
      </c>
      <c r="K40" s="9">
        <v>5.7942328727866332</v>
      </c>
      <c r="L40" s="8">
        <f>AVERAGE(K37:K44)</f>
        <v>5.3919269178984965</v>
      </c>
      <c r="N40" s="6" t="s">
        <v>6</v>
      </c>
      <c r="O40" s="6" t="s">
        <v>21</v>
      </c>
      <c r="Q40" s="7">
        <v>392.65127159302023</v>
      </c>
      <c r="R40" s="9">
        <v>2.5940070082443141</v>
      </c>
      <c r="S40" s="8">
        <f>AVERAGE(R37:R44)</f>
        <v>2.7569652233039856</v>
      </c>
      <c r="U40" s="6" t="s">
        <v>6</v>
      </c>
      <c r="V40" s="6" t="s">
        <v>22</v>
      </c>
      <c r="X40" s="7">
        <v>392.65127159302023</v>
      </c>
      <c r="Y40" s="9">
        <v>2.5940070082443141</v>
      </c>
      <c r="Z40" s="8">
        <f>AVERAGE(Y37:Y44)</f>
        <v>2.5940070082443145</v>
      </c>
      <c r="AB40" s="6" t="s">
        <v>6</v>
      </c>
      <c r="AC40" s="6" t="s">
        <v>23</v>
      </c>
      <c r="AE40" s="7">
        <v>114958.04700821145</v>
      </c>
      <c r="AF40" s="9">
        <v>5.0605393770750071</v>
      </c>
      <c r="AG40" s="8">
        <f>AVERAGE(AF37:AF44)</f>
        <v>5.0841101734001288</v>
      </c>
      <c r="AI40" s="6" t="s">
        <v>0</v>
      </c>
      <c r="AJ40" s="6" t="s">
        <v>5</v>
      </c>
      <c r="AK40" s="6">
        <v>0</v>
      </c>
      <c r="AL40" s="6">
        <v>10</v>
      </c>
      <c r="AM40" s="12">
        <v>98069.24864944024</v>
      </c>
      <c r="AN40" s="16">
        <v>4.9915328479965533</v>
      </c>
      <c r="AP40" s="6" t="s">
        <v>6</v>
      </c>
      <c r="AQ40" s="6" t="s">
        <v>7</v>
      </c>
      <c r="AR40" s="6">
        <v>0</v>
      </c>
      <c r="AS40" s="6">
        <v>9</v>
      </c>
      <c r="AT40" s="12">
        <v>1308.8375719767339</v>
      </c>
      <c r="AU40" s="16">
        <v>3.1168857535246515</v>
      </c>
      <c r="AW40" s="6" t="s">
        <v>6</v>
      </c>
      <c r="AX40" s="6" t="s">
        <v>7</v>
      </c>
      <c r="AY40" s="6">
        <v>4</v>
      </c>
      <c r="AZ40" s="6">
        <v>9</v>
      </c>
      <c r="BA40" s="12">
        <v>1308.8375719767339</v>
      </c>
      <c r="BB40" s="16">
        <v>3.1168857535246515</v>
      </c>
      <c r="BD40" s="6" t="s">
        <v>6</v>
      </c>
      <c r="BE40" s="6" t="s">
        <v>7</v>
      </c>
      <c r="BF40" s="6">
        <v>5</v>
      </c>
      <c r="BG40" s="6">
        <v>9</v>
      </c>
      <c r="BH40" s="12">
        <v>1308.8375719767339</v>
      </c>
      <c r="BI40" s="16">
        <v>3.1168857535246515</v>
      </c>
    </row>
    <row r="41" spans="7:61" x14ac:dyDescent="0.2">
      <c r="G41" s="6" t="s">
        <v>0</v>
      </c>
      <c r="H41" s="6" t="s">
        <v>5</v>
      </c>
      <c r="J41" s="7">
        <v>734394.81816610752</v>
      </c>
      <c r="K41" s="9">
        <v>5.865929603855216</v>
      </c>
      <c r="L41" s="8">
        <f>STDEV(K37:K44)</f>
        <v>0.61525008083541344</v>
      </c>
      <c r="N41" s="6" t="s">
        <v>6</v>
      </c>
      <c r="O41" s="6" t="s">
        <v>21</v>
      </c>
      <c r="Q41" s="7">
        <v>392.65127159302023</v>
      </c>
      <c r="R41" s="9">
        <v>2.5940070082443141</v>
      </c>
      <c r="S41" s="8">
        <f>STDEV(R37:R44)</f>
        <v>0.46091543567499066</v>
      </c>
      <c r="U41" s="6" t="s">
        <v>6</v>
      </c>
      <c r="V41" s="6" t="s">
        <v>22</v>
      </c>
      <c r="X41" s="7">
        <v>392.65127159302023</v>
      </c>
      <c r="Y41" s="9">
        <v>2.5940070082443141</v>
      </c>
      <c r="Z41" s="8">
        <f>STDEV(Y37:Y44)</f>
        <v>4.8647535555904937E-16</v>
      </c>
      <c r="AB41" s="6" t="s">
        <v>6</v>
      </c>
      <c r="AC41" s="6" t="s">
        <v>23</v>
      </c>
      <c r="AE41" s="7">
        <v>101947.569578476</v>
      </c>
      <c r="AF41" s="9">
        <v>5.0083768766934798</v>
      </c>
      <c r="AG41" s="8">
        <f>STDEV(AF37:AF44)</f>
        <v>0.41132618870862259</v>
      </c>
      <c r="AI41" s="6" t="s">
        <v>0</v>
      </c>
      <c r="AJ41" s="6" t="s">
        <v>5</v>
      </c>
      <c r="AK41" s="6">
        <v>0</v>
      </c>
      <c r="AL41" s="6">
        <v>10</v>
      </c>
      <c r="AM41" s="12">
        <v>26118.992309316596</v>
      </c>
      <c r="AN41" s="16">
        <v>4.416956417513247</v>
      </c>
      <c r="AP41" s="13" t="s">
        <v>6</v>
      </c>
      <c r="AQ41" s="13" t="s">
        <v>7</v>
      </c>
      <c r="AR41" s="13">
        <v>0</v>
      </c>
      <c r="AS41" s="13">
        <v>9</v>
      </c>
      <c r="AT41" s="14">
        <v>1308.8375719767339</v>
      </c>
      <c r="AU41" s="17">
        <v>3.1168857535246515</v>
      </c>
      <c r="AW41" s="13" t="s">
        <v>6</v>
      </c>
      <c r="AX41" s="13" t="s">
        <v>7</v>
      </c>
      <c r="AY41" s="13">
        <v>4</v>
      </c>
      <c r="AZ41" s="13">
        <v>9</v>
      </c>
      <c r="BA41" s="14">
        <v>1308.8375719767339</v>
      </c>
      <c r="BB41" s="17">
        <v>3.1168857535246515</v>
      </c>
      <c r="BD41" s="13" t="s">
        <v>6</v>
      </c>
      <c r="BE41" s="13" t="s">
        <v>7</v>
      </c>
      <c r="BF41" s="13">
        <v>5</v>
      </c>
      <c r="BG41" s="13">
        <v>9</v>
      </c>
      <c r="BH41" s="14">
        <v>1308.8375719767339</v>
      </c>
      <c r="BI41" s="17">
        <v>3.1168857535246515</v>
      </c>
    </row>
    <row r="42" spans="7:61" x14ac:dyDescent="0.2">
      <c r="G42" s="6" t="s">
        <v>0</v>
      </c>
      <c r="H42" s="6" t="s">
        <v>5</v>
      </c>
      <c r="J42" s="7">
        <v>18765.965987804542</v>
      </c>
      <c r="K42" s="9">
        <v>4.2733709248575655</v>
      </c>
      <c r="N42" s="6" t="s">
        <v>6</v>
      </c>
      <c r="O42" s="6" t="s">
        <v>21</v>
      </c>
      <c r="Q42" s="7">
        <v>392.65127159302023</v>
      </c>
      <c r="R42" s="9">
        <v>2.5940070082443141</v>
      </c>
      <c r="U42" s="6" t="s">
        <v>6</v>
      </c>
      <c r="V42" s="6" t="s">
        <v>22</v>
      </c>
      <c r="X42" s="32" t="s">
        <v>15</v>
      </c>
      <c r="Y42" s="9"/>
      <c r="AB42" s="6" t="s">
        <v>6</v>
      </c>
      <c r="AC42" s="6" t="s">
        <v>23</v>
      </c>
      <c r="AE42" s="7">
        <v>45676.293921905606</v>
      </c>
      <c r="AF42" s="9">
        <v>4.6596908589295376</v>
      </c>
      <c r="AI42" s="13" t="s">
        <v>0</v>
      </c>
      <c r="AJ42" s="13" t="s">
        <v>5</v>
      </c>
      <c r="AK42" s="13">
        <v>0</v>
      </c>
      <c r="AL42" s="13">
        <v>10</v>
      </c>
      <c r="AM42" s="14">
        <v>34475.667240169263</v>
      </c>
      <c r="AN42" s="17">
        <v>4.5375126802407637</v>
      </c>
      <c r="AP42" s="6" t="s">
        <v>6</v>
      </c>
      <c r="AQ42" s="6" t="s">
        <v>7</v>
      </c>
      <c r="AR42" s="6">
        <v>0</v>
      </c>
      <c r="AS42" s="6">
        <v>10</v>
      </c>
      <c r="AT42" s="12">
        <v>1308.8375719767339</v>
      </c>
      <c r="AU42" s="16">
        <v>3.1168857535246515</v>
      </c>
      <c r="AW42" s="6" t="s">
        <v>6</v>
      </c>
      <c r="AX42" s="6" t="s">
        <v>7</v>
      </c>
      <c r="AY42" s="6">
        <v>4</v>
      </c>
      <c r="AZ42" s="6">
        <v>10</v>
      </c>
      <c r="BA42" s="12">
        <v>1402.3259699750722</v>
      </c>
      <c r="BB42" s="16">
        <v>3.1468489769020951</v>
      </c>
      <c r="BD42" s="6" t="s">
        <v>6</v>
      </c>
      <c r="BE42" s="6" t="s">
        <v>7</v>
      </c>
      <c r="BF42" s="6">
        <v>5</v>
      </c>
      <c r="BG42" s="6">
        <v>10</v>
      </c>
      <c r="BH42" s="12">
        <v>10194.811648681629</v>
      </c>
      <c r="BI42" s="16">
        <v>4.0083792065051487</v>
      </c>
    </row>
    <row r="43" spans="7:61" x14ac:dyDescent="0.2">
      <c r="G43" s="6" t="s">
        <v>0</v>
      </c>
      <c r="H43" s="6" t="s">
        <v>5</v>
      </c>
      <c r="J43" s="7">
        <v>654767.01560103404</v>
      </c>
      <c r="K43" s="9">
        <v>5.8160867933677771</v>
      </c>
      <c r="N43" s="6" t="s">
        <v>6</v>
      </c>
      <c r="O43" s="6" t="s">
        <v>21</v>
      </c>
      <c r="Q43" s="7">
        <v>392.65127159302023</v>
      </c>
      <c r="R43" s="9">
        <v>2.5940070082443141</v>
      </c>
      <c r="U43" s="6" t="s">
        <v>6</v>
      </c>
      <c r="V43" s="6" t="s">
        <v>22</v>
      </c>
      <c r="X43" s="7">
        <v>392.65127159302023</v>
      </c>
      <c r="Y43" s="9">
        <v>2.5940070082443141</v>
      </c>
      <c r="AB43" s="6" t="s">
        <v>6</v>
      </c>
      <c r="AC43" s="6" t="s">
        <v>23</v>
      </c>
      <c r="AE43" s="7">
        <v>94602.196083472241</v>
      </c>
      <c r="AF43" s="9">
        <v>4.9759012181762499</v>
      </c>
      <c r="AI43" s="6" t="s">
        <v>0</v>
      </c>
      <c r="AJ43" s="6" t="s">
        <v>5</v>
      </c>
      <c r="AK43" s="6">
        <v>0</v>
      </c>
      <c r="AL43" s="6">
        <v>12</v>
      </c>
      <c r="AM43" s="12">
        <v>1308.8375719767339</v>
      </c>
      <c r="AN43" s="16">
        <v>3.1168857535246515</v>
      </c>
      <c r="AP43" s="6" t="s">
        <v>6</v>
      </c>
      <c r="AQ43" s="6" t="s">
        <v>7</v>
      </c>
      <c r="AR43" s="6">
        <v>0</v>
      </c>
      <c r="AS43" s="6">
        <v>10</v>
      </c>
      <c r="AT43" s="12">
        <v>1963.2563579651012</v>
      </c>
      <c r="AU43" s="16">
        <v>3.2929770125803328</v>
      </c>
      <c r="AW43" s="6" t="s">
        <v>6</v>
      </c>
      <c r="AX43" s="6" t="s">
        <v>7</v>
      </c>
      <c r="AY43" s="6">
        <v>4</v>
      </c>
      <c r="AZ43" s="6">
        <v>10</v>
      </c>
      <c r="BA43" s="12">
        <v>1963.2563579651012</v>
      </c>
      <c r="BB43" s="16">
        <v>3.2929770125803328</v>
      </c>
      <c r="BD43" s="6" t="s">
        <v>6</v>
      </c>
      <c r="BE43" s="6" t="s">
        <v>7</v>
      </c>
      <c r="BF43" s="6">
        <v>5</v>
      </c>
      <c r="BG43" s="6">
        <v>10</v>
      </c>
      <c r="BH43" s="12">
        <v>1308.8375719767339</v>
      </c>
      <c r="BI43" s="16">
        <v>3.1168857535246515</v>
      </c>
    </row>
    <row r="44" spans="7:61" x14ac:dyDescent="0.2">
      <c r="G44" s="13" t="s">
        <v>0</v>
      </c>
      <c r="H44" s="13" t="s">
        <v>5</v>
      </c>
      <c r="I44" s="18"/>
      <c r="J44" s="11">
        <v>104420.30537974589</v>
      </c>
      <c r="K44" s="15">
        <v>5.0187849589814251</v>
      </c>
      <c r="L44" s="18"/>
      <c r="N44" s="13" t="s">
        <v>6</v>
      </c>
      <c r="O44" s="13" t="s">
        <v>21</v>
      </c>
      <c r="P44" s="18"/>
      <c r="Q44" s="11">
        <v>392.65127159302023</v>
      </c>
      <c r="R44" s="15">
        <v>2.5940070082443141</v>
      </c>
      <c r="S44" s="18"/>
      <c r="U44" s="13" t="s">
        <v>6</v>
      </c>
      <c r="V44" s="13" t="s">
        <v>22</v>
      </c>
      <c r="W44" s="18"/>
      <c r="X44" s="11">
        <v>392.65127159302023</v>
      </c>
      <c r="Y44" s="15">
        <v>2.5940070082443141</v>
      </c>
      <c r="Z44" s="18"/>
      <c r="AB44" s="13" t="s">
        <v>6</v>
      </c>
      <c r="AC44" s="13" t="s">
        <v>23</v>
      </c>
      <c r="AD44" s="18"/>
      <c r="AE44" s="11">
        <v>437871.81910036644</v>
      </c>
      <c r="AF44" s="15">
        <v>5.6413469954249758</v>
      </c>
      <c r="AG44" s="18"/>
      <c r="AI44" s="6" t="s">
        <v>0</v>
      </c>
      <c r="AJ44" s="6" t="s">
        <v>5</v>
      </c>
      <c r="AK44" s="6">
        <v>0</v>
      </c>
      <c r="AL44" s="6">
        <v>12</v>
      </c>
      <c r="AM44" s="12">
        <v>24737.520221045703</v>
      </c>
      <c r="AN44" s="16">
        <v>4.3933561622173825</v>
      </c>
      <c r="AP44" s="6" t="s">
        <v>6</v>
      </c>
      <c r="AQ44" s="6" t="s">
        <v>7</v>
      </c>
      <c r="AR44" s="6">
        <v>0</v>
      </c>
      <c r="AS44" s="6">
        <v>10</v>
      </c>
      <c r="AT44" s="12">
        <v>1963.2563579651012</v>
      </c>
      <c r="AU44" s="16">
        <v>3.2929770125803328</v>
      </c>
      <c r="AW44" s="6" t="s">
        <v>6</v>
      </c>
      <c r="AX44" s="6" t="s">
        <v>7</v>
      </c>
      <c r="AY44" s="6">
        <v>4</v>
      </c>
      <c r="AZ44" s="6">
        <v>10</v>
      </c>
      <c r="BA44" s="12">
        <v>1636.0469649709173</v>
      </c>
      <c r="BB44" s="16">
        <v>3.2137957665327082</v>
      </c>
      <c r="BD44" s="6" t="s">
        <v>6</v>
      </c>
      <c r="BE44" s="6" t="s">
        <v>7</v>
      </c>
      <c r="BF44" s="6">
        <v>5</v>
      </c>
      <c r="BG44" s="6">
        <v>10</v>
      </c>
      <c r="BH44" s="12">
        <v>1308.8375719767339</v>
      </c>
      <c r="BI44" s="16">
        <v>3.1168857535246515</v>
      </c>
    </row>
    <row r="45" spans="7:61" x14ac:dyDescent="0.2">
      <c r="G45" s="6" t="s">
        <v>0</v>
      </c>
      <c r="H45" s="6" t="s">
        <v>5</v>
      </c>
      <c r="I45" s="6">
        <v>6</v>
      </c>
      <c r="J45" s="7">
        <v>3706626.0633104877</v>
      </c>
      <c r="K45" s="9">
        <v>6.5689787751765243</v>
      </c>
      <c r="N45" s="6" t="s">
        <v>6</v>
      </c>
      <c r="O45" s="6" t="s">
        <v>21</v>
      </c>
      <c r="P45" s="6">
        <v>6</v>
      </c>
      <c r="Q45" s="7">
        <v>392.65127159302023</v>
      </c>
      <c r="R45" s="9">
        <v>2.5940070082443141</v>
      </c>
      <c r="U45" s="6" t="s">
        <v>6</v>
      </c>
      <c r="V45" s="6" t="s">
        <v>22</v>
      </c>
      <c r="W45" s="6">
        <v>6</v>
      </c>
      <c r="X45" s="7">
        <v>392.65127159302023</v>
      </c>
      <c r="Y45" s="9">
        <v>2.5940070082443141</v>
      </c>
      <c r="AB45" s="6" t="s">
        <v>6</v>
      </c>
      <c r="AC45" s="6" t="s">
        <v>23</v>
      </c>
      <c r="AD45" s="6">
        <v>6</v>
      </c>
      <c r="AE45" s="7">
        <v>44594.651737090207</v>
      </c>
      <c r="AF45" s="9">
        <v>4.6492827766415905</v>
      </c>
      <c r="AI45" s="6" t="s">
        <v>0</v>
      </c>
      <c r="AJ45" s="6" t="s">
        <v>5</v>
      </c>
      <c r="AK45" s="6">
        <v>0</v>
      </c>
      <c r="AL45" s="6">
        <v>12</v>
      </c>
      <c r="AM45" s="12">
        <v>1308.8375719767339</v>
      </c>
      <c r="AN45" s="16">
        <v>3.1168857535246515</v>
      </c>
      <c r="AP45" s="6" t="s">
        <v>6</v>
      </c>
      <c r="AQ45" s="6" t="s">
        <v>7</v>
      </c>
      <c r="AR45" s="6">
        <v>0</v>
      </c>
      <c r="AS45" s="6">
        <v>10</v>
      </c>
      <c r="AT45" s="12">
        <v>1308.8375719767339</v>
      </c>
      <c r="AU45" s="16">
        <v>3.1168857535246515</v>
      </c>
      <c r="AW45" s="6" t="s">
        <v>6</v>
      </c>
      <c r="AX45" s="6" t="s">
        <v>7</v>
      </c>
      <c r="AY45" s="6">
        <v>4</v>
      </c>
      <c r="AZ45" s="6">
        <v>10</v>
      </c>
      <c r="BA45" s="12">
        <v>1308.8375719767339</v>
      </c>
      <c r="BB45" s="16">
        <v>3.1168857535246515</v>
      </c>
      <c r="BD45" s="6" t="s">
        <v>6</v>
      </c>
      <c r="BE45" s="6" t="s">
        <v>7</v>
      </c>
      <c r="BF45" s="6">
        <v>5</v>
      </c>
      <c r="BG45" s="6">
        <v>10</v>
      </c>
      <c r="BH45" s="12">
        <v>1308.8375719767339</v>
      </c>
      <c r="BI45" s="16">
        <v>3.1168857535246515</v>
      </c>
    </row>
    <row r="46" spans="7:61" x14ac:dyDescent="0.2">
      <c r="G46" s="6" t="s">
        <v>0</v>
      </c>
      <c r="H46" s="6" t="s">
        <v>5</v>
      </c>
      <c r="I46" s="3"/>
      <c r="J46" s="7">
        <v>1779117.1582850271</v>
      </c>
      <c r="K46" s="9">
        <v>6.2502045481521362</v>
      </c>
      <c r="L46" s="10"/>
      <c r="N46" s="6" t="s">
        <v>6</v>
      </c>
      <c r="O46" s="6" t="s">
        <v>21</v>
      </c>
      <c r="P46" s="3"/>
      <c r="Q46" s="7">
        <v>392.65127159302023</v>
      </c>
      <c r="R46" s="9">
        <v>2.5940070082443141</v>
      </c>
      <c r="S46" s="10"/>
      <c r="U46" s="6" t="s">
        <v>6</v>
      </c>
      <c r="V46" s="6" t="s">
        <v>22</v>
      </c>
      <c r="W46" s="3"/>
      <c r="X46" s="7">
        <v>392.65127159302023</v>
      </c>
      <c r="Y46" s="9">
        <v>2.5940070082443141</v>
      </c>
      <c r="Z46" s="10"/>
      <c r="AB46" s="6" t="s">
        <v>6</v>
      </c>
      <c r="AC46" s="6" t="s">
        <v>23</v>
      </c>
      <c r="AD46" s="3"/>
      <c r="AE46" s="7">
        <v>26291.575435281051</v>
      </c>
      <c r="AF46" s="9">
        <v>4.4198166105395869</v>
      </c>
      <c r="AG46" s="10"/>
      <c r="AI46" s="13" t="s">
        <v>0</v>
      </c>
      <c r="AJ46" s="13" t="s">
        <v>5</v>
      </c>
      <c r="AK46" s="13">
        <v>0</v>
      </c>
      <c r="AL46" s="13">
        <v>12</v>
      </c>
      <c r="AM46" s="14">
        <v>1308.8375719767339</v>
      </c>
      <c r="AN46" s="17">
        <v>3.1168857535246515</v>
      </c>
      <c r="AP46" s="13" t="s">
        <v>6</v>
      </c>
      <c r="AQ46" s="13" t="s">
        <v>7</v>
      </c>
      <c r="AR46" s="13">
        <v>0</v>
      </c>
      <c r="AS46" s="13">
        <v>10</v>
      </c>
      <c r="AT46" s="14">
        <v>1308.8375719767339</v>
      </c>
      <c r="AU46" s="17">
        <v>3.1168857535246515</v>
      </c>
      <c r="AW46" s="13" t="s">
        <v>6</v>
      </c>
      <c r="AX46" s="13" t="s">
        <v>7</v>
      </c>
      <c r="AY46" s="13">
        <v>4</v>
      </c>
      <c r="AZ46" s="13">
        <v>10</v>
      </c>
      <c r="BA46" s="14">
        <v>1308.8375719767339</v>
      </c>
      <c r="BB46" s="17">
        <v>3.1168857535246515</v>
      </c>
      <c r="BD46" s="13" t="s">
        <v>6</v>
      </c>
      <c r="BE46" s="13" t="s">
        <v>7</v>
      </c>
      <c r="BF46" s="13">
        <v>5</v>
      </c>
      <c r="BG46" s="13">
        <v>10</v>
      </c>
      <c r="BH46" s="14">
        <v>1308.8375719767339</v>
      </c>
      <c r="BI46" s="17">
        <v>3.1168857535246515</v>
      </c>
    </row>
    <row r="47" spans="7:61" x14ac:dyDescent="0.2">
      <c r="G47" s="6" t="s">
        <v>0</v>
      </c>
      <c r="H47" s="6" t="s">
        <v>5</v>
      </c>
      <c r="J47" s="7">
        <v>118985.83767693794</v>
      </c>
      <c r="K47" s="9">
        <v>5.0754952724447842</v>
      </c>
      <c r="L47" s="6"/>
      <c r="N47" s="6" t="s">
        <v>6</v>
      </c>
      <c r="O47" s="6" t="s">
        <v>21</v>
      </c>
      <c r="Q47" s="32" t="s">
        <v>15</v>
      </c>
      <c r="R47" s="9"/>
      <c r="S47" s="6"/>
      <c r="U47" s="6" t="s">
        <v>6</v>
      </c>
      <c r="V47" s="6" t="s">
        <v>22</v>
      </c>
      <c r="X47" s="7">
        <v>392.65127159302023</v>
      </c>
      <c r="Y47" s="9">
        <v>2.5940070082443141</v>
      </c>
      <c r="Z47" s="6"/>
      <c r="AB47" s="6" t="s">
        <v>6</v>
      </c>
      <c r="AC47" s="6" t="s">
        <v>23</v>
      </c>
      <c r="AE47" s="7">
        <v>71599.679263997139</v>
      </c>
      <c r="AF47" s="9">
        <v>4.8549110768582997</v>
      </c>
      <c r="AG47" s="6"/>
      <c r="AI47" s="6" t="s">
        <v>0</v>
      </c>
      <c r="AJ47" s="6" t="s">
        <v>5</v>
      </c>
      <c r="AK47" s="6">
        <v>0</v>
      </c>
      <c r="AL47" s="6">
        <v>14</v>
      </c>
      <c r="AM47" s="12">
        <v>1308.8375719767339</v>
      </c>
      <c r="AN47" s="16">
        <v>3.1168857535246515</v>
      </c>
      <c r="AP47" s="6" t="s">
        <v>6</v>
      </c>
      <c r="AQ47" s="6" t="s">
        <v>7</v>
      </c>
      <c r="AR47" s="6">
        <v>0</v>
      </c>
      <c r="AS47" s="6">
        <v>12</v>
      </c>
      <c r="AT47" s="12">
        <v>1308.8375719767339</v>
      </c>
      <c r="AU47" s="16">
        <v>3.1168857535246515</v>
      </c>
      <c r="AW47" s="6" t="s">
        <v>6</v>
      </c>
      <c r="AX47" s="6" t="s">
        <v>7</v>
      </c>
      <c r="AY47" s="6">
        <v>4</v>
      </c>
      <c r="AZ47" s="6">
        <v>12</v>
      </c>
      <c r="BA47" s="12">
        <v>1308.8375719767339</v>
      </c>
      <c r="BB47" s="16">
        <v>3.1168857535246515</v>
      </c>
      <c r="BD47" s="6" t="s">
        <v>6</v>
      </c>
      <c r="BE47" s="6" t="s">
        <v>7</v>
      </c>
      <c r="BF47" s="6">
        <v>5</v>
      </c>
      <c r="BG47" s="6">
        <v>12</v>
      </c>
      <c r="BH47" s="12">
        <v>1308.8375719767339</v>
      </c>
      <c r="BI47" s="16">
        <v>3.1168857535246515</v>
      </c>
    </row>
    <row r="48" spans="7:61" x14ac:dyDescent="0.2">
      <c r="G48" s="6" t="s">
        <v>0</v>
      </c>
      <c r="H48" s="6" t="s">
        <v>5</v>
      </c>
      <c r="J48" s="7">
        <v>94495.877526678363</v>
      </c>
      <c r="K48" s="9">
        <v>4.9754128624090717</v>
      </c>
      <c r="L48" s="8">
        <f>AVERAGE(K45:K52)</f>
        <v>5.2918254314656306</v>
      </c>
      <c r="N48" s="6" t="s">
        <v>6</v>
      </c>
      <c r="O48" s="6" t="s">
        <v>21</v>
      </c>
      <c r="Q48" s="7">
        <v>392.65127159302023</v>
      </c>
      <c r="R48" s="9">
        <v>2.5940070082443141</v>
      </c>
      <c r="S48" s="8">
        <f>AVERAGE(R45:R52)</f>
        <v>2.5940070082443145</v>
      </c>
      <c r="U48" s="6" t="s">
        <v>6</v>
      </c>
      <c r="V48" s="6" t="s">
        <v>22</v>
      </c>
      <c r="X48" s="7">
        <v>392.65127159302023</v>
      </c>
      <c r="Y48" s="9">
        <v>2.5940070082443141</v>
      </c>
      <c r="Z48" s="8">
        <f>AVERAGE(Y45:Y52)</f>
        <v>2.5940070082443145</v>
      </c>
      <c r="AB48" s="6" t="s">
        <v>6</v>
      </c>
      <c r="AC48" s="6" t="s">
        <v>23</v>
      </c>
      <c r="AE48" s="7">
        <v>143202.92378540503</v>
      </c>
      <c r="AF48" s="9">
        <v>5.1559518850870951</v>
      </c>
      <c r="AG48" s="8">
        <f>AVERAGE(AF45:AF52)</f>
        <v>4.6933797763058474</v>
      </c>
      <c r="AI48" s="6" t="s">
        <v>0</v>
      </c>
      <c r="AJ48" s="6" t="s">
        <v>5</v>
      </c>
      <c r="AK48" s="6">
        <v>0</v>
      </c>
      <c r="AL48" s="6">
        <v>14</v>
      </c>
      <c r="AM48" s="12">
        <v>1308.8375719767339</v>
      </c>
      <c r="AN48" s="16">
        <v>3.1168857535246515</v>
      </c>
      <c r="AP48" s="6" t="s">
        <v>6</v>
      </c>
      <c r="AQ48" s="6" t="s">
        <v>7</v>
      </c>
      <c r="AR48" s="6">
        <v>0</v>
      </c>
      <c r="AS48" s="6">
        <v>12</v>
      </c>
      <c r="AT48" s="12">
        <v>1308.8375719767339</v>
      </c>
      <c r="AU48" s="16">
        <v>3.1168857535246515</v>
      </c>
      <c r="AW48" s="6" t="s">
        <v>6</v>
      </c>
      <c r="AX48" s="6" t="s">
        <v>7</v>
      </c>
      <c r="AY48" s="6">
        <v>4</v>
      </c>
      <c r="AZ48" s="6">
        <v>12</v>
      </c>
      <c r="BA48" s="12">
        <v>1308.8375719767339</v>
      </c>
      <c r="BB48" s="16">
        <v>3.1168857535246515</v>
      </c>
      <c r="BD48" s="6" t="s">
        <v>6</v>
      </c>
      <c r="BE48" s="6" t="s">
        <v>7</v>
      </c>
      <c r="BF48" s="6">
        <v>5</v>
      </c>
      <c r="BG48" s="6">
        <v>12</v>
      </c>
      <c r="BH48" s="12">
        <v>11773.870831076661</v>
      </c>
      <c r="BI48" s="16">
        <v>4.0709192669391738</v>
      </c>
    </row>
    <row r="49" spans="7:61" x14ac:dyDescent="0.2">
      <c r="G49" s="6" t="s">
        <v>0</v>
      </c>
      <c r="H49" s="6" t="s">
        <v>5</v>
      </c>
      <c r="J49" s="7">
        <v>84001.708271993804</v>
      </c>
      <c r="K49" s="9">
        <v>4.9242881180327958</v>
      </c>
      <c r="L49" s="8">
        <f>STDEV(K45:K52)</f>
        <v>0.98295514214242419</v>
      </c>
      <c r="N49" s="6" t="s">
        <v>6</v>
      </c>
      <c r="O49" s="6" t="s">
        <v>21</v>
      </c>
      <c r="Q49" s="7">
        <v>392.65127159302023</v>
      </c>
      <c r="R49" s="9">
        <v>2.5940070082443141</v>
      </c>
      <c r="S49" s="8">
        <f>STDEV(R45:R52)</f>
        <v>4.7967116933318164E-16</v>
      </c>
      <c r="U49" s="6" t="s">
        <v>6</v>
      </c>
      <c r="V49" s="6" t="s">
        <v>22</v>
      </c>
      <c r="X49" s="7">
        <v>392.65127159302023</v>
      </c>
      <c r="Y49" s="9">
        <v>2.5940070082443141</v>
      </c>
      <c r="Z49" s="8">
        <f>STDEV(Y45:Y52)</f>
        <v>4.7967116933318164E-16</v>
      </c>
      <c r="AB49" s="6" t="s">
        <v>6</v>
      </c>
      <c r="AC49" s="6" t="s">
        <v>23</v>
      </c>
      <c r="AE49" s="7">
        <v>23116.942748786336</v>
      </c>
      <c r="AF49" s="9">
        <v>4.3639303974333385</v>
      </c>
      <c r="AG49" s="8">
        <f>STDEV(AF45:AF52)</f>
        <v>0.44589315762039405</v>
      </c>
      <c r="AI49" s="6" t="s">
        <v>0</v>
      </c>
      <c r="AJ49" s="6" t="s">
        <v>5</v>
      </c>
      <c r="AK49" s="6">
        <v>0</v>
      </c>
      <c r="AL49" s="6">
        <v>14</v>
      </c>
      <c r="AM49" s="12">
        <v>65832.346520352789</v>
      </c>
      <c r="AN49" s="16">
        <v>4.8184393353089812</v>
      </c>
      <c r="AP49" s="6" t="s">
        <v>6</v>
      </c>
      <c r="AQ49" s="6" t="s">
        <v>7</v>
      </c>
      <c r="AR49" s="6">
        <v>0</v>
      </c>
      <c r="AS49" s="6">
        <v>12</v>
      </c>
      <c r="AT49" s="12">
        <v>1308.8375719767339</v>
      </c>
      <c r="AU49" s="16">
        <v>3.1168857535246515</v>
      </c>
      <c r="AW49" s="6" t="s">
        <v>6</v>
      </c>
      <c r="AX49" s="6" t="s">
        <v>7</v>
      </c>
      <c r="AY49" s="6">
        <v>4</v>
      </c>
      <c r="AZ49" s="6">
        <v>12</v>
      </c>
      <c r="BA49" s="12">
        <v>1308.8375719767339</v>
      </c>
      <c r="BB49" s="16">
        <v>3.1168857535246515</v>
      </c>
      <c r="BD49" s="6" t="s">
        <v>6</v>
      </c>
      <c r="BE49" s="6" t="s">
        <v>7</v>
      </c>
      <c r="BF49" s="6">
        <v>5</v>
      </c>
      <c r="BG49" s="6">
        <v>12</v>
      </c>
      <c r="BH49" s="12">
        <v>1308.8375719767339</v>
      </c>
      <c r="BI49" s="16">
        <v>3.1168857535246515</v>
      </c>
    </row>
    <row r="50" spans="7:61" x14ac:dyDescent="0.2">
      <c r="G50" s="6" t="s">
        <v>0</v>
      </c>
      <c r="H50" s="6" t="s">
        <v>5</v>
      </c>
      <c r="J50" s="7">
        <v>50818.707164733205</v>
      </c>
      <c r="K50" s="9">
        <v>4.706023612340398</v>
      </c>
      <c r="N50" s="6" t="s">
        <v>6</v>
      </c>
      <c r="O50" s="6" t="s">
        <v>21</v>
      </c>
      <c r="Q50" s="7">
        <v>392.65127159302023</v>
      </c>
      <c r="R50" s="9">
        <v>2.5940070082443141</v>
      </c>
      <c r="U50" s="6" t="s">
        <v>6</v>
      </c>
      <c r="V50" s="6" t="s">
        <v>22</v>
      </c>
      <c r="X50" s="32" t="s">
        <v>15</v>
      </c>
      <c r="Y50" s="9"/>
      <c r="AB50" s="6" t="s">
        <v>6</v>
      </c>
      <c r="AC50" s="6" t="s">
        <v>23</v>
      </c>
      <c r="AE50" s="7">
        <v>183847.79780752191</v>
      </c>
      <c r="AF50" s="9">
        <v>5.2644584321065979</v>
      </c>
      <c r="AI50" s="6" t="s">
        <v>0</v>
      </c>
      <c r="AJ50" s="6" t="s">
        <v>5</v>
      </c>
      <c r="AK50" s="6">
        <v>0</v>
      </c>
      <c r="AL50" s="6">
        <v>14</v>
      </c>
      <c r="AM50" s="22" t="s">
        <v>15</v>
      </c>
      <c r="AN50" s="16"/>
      <c r="AP50" s="6" t="s">
        <v>6</v>
      </c>
      <c r="AQ50" s="6" t="s">
        <v>7</v>
      </c>
      <c r="AR50" s="6">
        <v>0</v>
      </c>
      <c r="AS50" s="6">
        <v>12</v>
      </c>
      <c r="AT50" s="12">
        <v>1308.8375719767339</v>
      </c>
      <c r="AU50" s="16">
        <v>3.1168857535246515</v>
      </c>
      <c r="AW50" s="6" t="s">
        <v>6</v>
      </c>
      <c r="AX50" s="6" t="s">
        <v>7</v>
      </c>
      <c r="AY50" s="6">
        <v>4</v>
      </c>
      <c r="AZ50" s="6">
        <v>12</v>
      </c>
      <c r="BA50" s="12">
        <v>1308.8375719767339</v>
      </c>
      <c r="BB50" s="16">
        <v>3.1168857535246515</v>
      </c>
      <c r="BD50" s="6" t="s">
        <v>6</v>
      </c>
      <c r="BE50" s="6" t="s">
        <v>7</v>
      </c>
      <c r="BF50" s="6">
        <v>5</v>
      </c>
      <c r="BG50" s="6">
        <v>12</v>
      </c>
      <c r="BH50" s="12">
        <v>1308.8375719767339</v>
      </c>
      <c r="BI50" s="16">
        <v>3.1168857535246515</v>
      </c>
    </row>
    <row r="51" spans="7:61" x14ac:dyDescent="0.2">
      <c r="G51" s="6" t="s">
        <v>0</v>
      </c>
      <c r="H51" s="6" t="s">
        <v>5</v>
      </c>
      <c r="J51" s="7">
        <v>4276.2294691183524</v>
      </c>
      <c r="K51" s="9">
        <v>3.6310610020788219</v>
      </c>
      <c r="N51" s="6" t="s">
        <v>6</v>
      </c>
      <c r="O51" s="6" t="s">
        <v>21</v>
      </c>
      <c r="Q51" s="7">
        <v>392.65127159302023</v>
      </c>
      <c r="R51" s="9">
        <v>2.5940070082443141</v>
      </c>
      <c r="U51" s="6" t="s">
        <v>6</v>
      </c>
      <c r="V51" s="6" t="s">
        <v>22</v>
      </c>
      <c r="X51" s="7">
        <v>392.65127159302023</v>
      </c>
      <c r="Y51" s="9">
        <v>2.5940070082443141</v>
      </c>
      <c r="AB51" s="6" t="s">
        <v>6</v>
      </c>
      <c r="AC51" s="6" t="s">
        <v>23</v>
      </c>
      <c r="AE51" s="7">
        <v>82099.000380445897</v>
      </c>
      <c r="AF51" s="9">
        <v>4.9143378692765749</v>
      </c>
      <c r="AI51" s="6" t="s">
        <v>0</v>
      </c>
      <c r="AJ51" s="6" t="s">
        <v>5</v>
      </c>
      <c r="AK51" s="6">
        <v>0</v>
      </c>
      <c r="AL51" s="6">
        <v>14</v>
      </c>
      <c r="AM51" s="23">
        <v>14588.54855078573</v>
      </c>
      <c r="AN51" s="24">
        <v>4.1640120850571734</v>
      </c>
      <c r="AP51" s="13" t="s">
        <v>6</v>
      </c>
      <c r="AQ51" s="13" t="s">
        <v>7</v>
      </c>
      <c r="AR51" s="13">
        <v>0</v>
      </c>
      <c r="AS51" s="13">
        <v>12</v>
      </c>
      <c r="AT51" s="14">
        <v>1308.8375719767339</v>
      </c>
      <c r="AU51" s="17">
        <v>3.1168857535246515</v>
      </c>
      <c r="AW51" s="13" t="s">
        <v>6</v>
      </c>
      <c r="AX51" s="13" t="s">
        <v>7</v>
      </c>
      <c r="AY51" s="13">
        <v>4</v>
      </c>
      <c r="AZ51" s="13">
        <v>12</v>
      </c>
      <c r="BA51" s="14">
        <v>1308.8375719767339</v>
      </c>
      <c r="BB51" s="17">
        <v>3.1168857535246515</v>
      </c>
      <c r="BD51" s="13" t="s">
        <v>6</v>
      </c>
      <c r="BE51" s="13" t="s">
        <v>7</v>
      </c>
      <c r="BF51" s="13">
        <v>5</v>
      </c>
      <c r="BG51" s="13">
        <v>12</v>
      </c>
      <c r="BH51" s="14">
        <v>1308.8375719767339</v>
      </c>
      <c r="BI51" s="17">
        <v>3.1168857535246515</v>
      </c>
    </row>
    <row r="52" spans="7:61" x14ac:dyDescent="0.2">
      <c r="G52" s="13" t="s">
        <v>0</v>
      </c>
      <c r="H52" s="13" t="s">
        <v>5</v>
      </c>
      <c r="I52" s="18"/>
      <c r="J52" s="11">
        <v>1596390.9647151004</v>
      </c>
      <c r="K52" s="15">
        <v>6.2031392610905129</v>
      </c>
      <c r="L52" s="18"/>
      <c r="N52" s="13" t="s">
        <v>6</v>
      </c>
      <c r="O52" s="13" t="s">
        <v>21</v>
      </c>
      <c r="P52" s="18"/>
      <c r="Q52" s="11">
        <v>392.65127159302023</v>
      </c>
      <c r="R52" s="15">
        <v>2.5940070082443141</v>
      </c>
      <c r="S52" s="18"/>
      <c r="U52" s="13" t="s">
        <v>6</v>
      </c>
      <c r="V52" s="13" t="s">
        <v>22</v>
      </c>
      <c r="W52" s="18"/>
      <c r="X52" s="11">
        <v>392.65127159302023</v>
      </c>
      <c r="Y52" s="15">
        <v>2.5940070082443141</v>
      </c>
      <c r="Z52" s="18"/>
      <c r="AB52" s="13" t="s">
        <v>6</v>
      </c>
      <c r="AC52" s="13" t="s">
        <v>23</v>
      </c>
      <c r="AD52" s="18"/>
      <c r="AE52" s="11">
        <v>8401.3516389414726</v>
      </c>
      <c r="AF52" s="15">
        <v>3.9243491625036926</v>
      </c>
      <c r="AG52" s="18"/>
      <c r="AM52" s="25"/>
      <c r="AN52" s="25"/>
      <c r="AP52" s="6" t="s">
        <v>6</v>
      </c>
      <c r="AQ52" s="6" t="s">
        <v>7</v>
      </c>
      <c r="AR52" s="6">
        <v>0</v>
      </c>
      <c r="AS52" s="6">
        <v>14</v>
      </c>
      <c r="AT52" s="12">
        <v>1308.8375719767339</v>
      </c>
      <c r="AU52" s="16">
        <v>3.1168857535246515</v>
      </c>
      <c r="AW52" s="6" t="s">
        <v>6</v>
      </c>
      <c r="AX52" s="6" t="s">
        <v>7</v>
      </c>
      <c r="AY52" s="6">
        <v>4</v>
      </c>
      <c r="AZ52" s="6">
        <v>14</v>
      </c>
      <c r="BA52" s="12">
        <v>1308.8375719767339</v>
      </c>
      <c r="BB52" s="16">
        <v>3.1168857535246515</v>
      </c>
      <c r="BD52" s="6" t="s">
        <v>6</v>
      </c>
      <c r="BE52" s="6" t="s">
        <v>7</v>
      </c>
      <c r="BF52" s="6">
        <v>5</v>
      </c>
      <c r="BG52" s="6">
        <v>14</v>
      </c>
      <c r="BH52" s="12">
        <v>1308.8375719767339</v>
      </c>
      <c r="BI52" s="16">
        <v>3.1168857535246515</v>
      </c>
    </row>
    <row r="53" spans="7:61" x14ac:dyDescent="0.2">
      <c r="G53" s="6" t="s">
        <v>0</v>
      </c>
      <c r="H53" s="6" t="s">
        <v>5</v>
      </c>
      <c r="I53" s="6">
        <v>8</v>
      </c>
      <c r="J53" s="7">
        <v>5597.4688587614219</v>
      </c>
      <c r="K53" s="9">
        <v>3.7479916860821181</v>
      </c>
      <c r="N53" s="6" t="s">
        <v>6</v>
      </c>
      <c r="O53" s="6" t="s">
        <v>21</v>
      </c>
      <c r="P53" s="6">
        <v>8</v>
      </c>
      <c r="Q53" s="7">
        <v>392.65127159302023</v>
      </c>
      <c r="R53" s="9">
        <v>2.5940070082443141</v>
      </c>
      <c r="U53" s="6" t="s">
        <v>6</v>
      </c>
      <c r="V53" s="6" t="s">
        <v>22</v>
      </c>
      <c r="W53" s="6">
        <v>8</v>
      </c>
      <c r="X53" s="32" t="s">
        <v>15</v>
      </c>
      <c r="Y53" s="9"/>
      <c r="AB53" s="6" t="s">
        <v>6</v>
      </c>
      <c r="AC53" s="6" t="s">
        <v>23</v>
      </c>
      <c r="AD53" s="6">
        <v>8</v>
      </c>
      <c r="AE53" s="7">
        <v>392.65127159302023</v>
      </c>
      <c r="AF53" s="9">
        <v>2.5940070082443141</v>
      </c>
      <c r="AP53" s="6" t="s">
        <v>6</v>
      </c>
      <c r="AQ53" s="6" t="s">
        <v>7</v>
      </c>
      <c r="AR53" s="6">
        <v>0</v>
      </c>
      <c r="AS53" s="6">
        <v>14</v>
      </c>
      <c r="AT53" s="12">
        <v>1308.8375719767339</v>
      </c>
      <c r="AU53" s="16">
        <v>3.1168857535246515</v>
      </c>
      <c r="AW53" s="6" t="s">
        <v>6</v>
      </c>
      <c r="AX53" s="6" t="s">
        <v>7</v>
      </c>
      <c r="AY53" s="6">
        <v>4</v>
      </c>
      <c r="AZ53" s="6">
        <v>14</v>
      </c>
      <c r="BA53" s="12">
        <v>1308.8375719767339</v>
      </c>
      <c r="BB53" s="16">
        <v>3.1168857535246515</v>
      </c>
      <c r="BD53" s="6" t="s">
        <v>6</v>
      </c>
      <c r="BE53" s="6" t="s">
        <v>7</v>
      </c>
      <c r="BF53" s="6">
        <v>5</v>
      </c>
      <c r="BG53" s="6">
        <v>14</v>
      </c>
      <c r="BH53" s="12">
        <v>1308.8375719767339</v>
      </c>
      <c r="BI53" s="16">
        <v>3.1168857535246515</v>
      </c>
    </row>
    <row r="54" spans="7:61" x14ac:dyDescent="0.2">
      <c r="G54" s="6" t="s">
        <v>0</v>
      </c>
      <c r="H54" s="6" t="s">
        <v>5</v>
      </c>
      <c r="I54" s="3"/>
      <c r="J54" s="7">
        <v>392.65127159302023</v>
      </c>
      <c r="K54" s="9">
        <v>2.5940070082443141</v>
      </c>
      <c r="L54" s="10"/>
      <c r="N54" s="6" t="s">
        <v>6</v>
      </c>
      <c r="O54" s="6" t="s">
        <v>21</v>
      </c>
      <c r="P54" s="3"/>
      <c r="Q54" s="7">
        <v>392.65127159302023</v>
      </c>
      <c r="R54" s="9">
        <v>2.5940070082443141</v>
      </c>
      <c r="S54" s="10"/>
      <c r="U54" s="6" t="s">
        <v>6</v>
      </c>
      <c r="V54" s="6" t="s">
        <v>22</v>
      </c>
      <c r="W54" s="3"/>
      <c r="X54" s="7">
        <v>392.65127159302023</v>
      </c>
      <c r="Y54" s="9">
        <v>2.5940070082443141</v>
      </c>
      <c r="Z54" s="10"/>
      <c r="AB54" s="6" t="s">
        <v>6</v>
      </c>
      <c r="AC54" s="6" t="s">
        <v>23</v>
      </c>
      <c r="AD54" s="3"/>
      <c r="AE54" s="7">
        <v>424866.95721290377</v>
      </c>
      <c r="AF54" s="9">
        <v>5.6282529564175574</v>
      </c>
      <c r="AG54" s="10"/>
      <c r="AP54" s="6" t="s">
        <v>6</v>
      </c>
      <c r="AQ54" s="6" t="s">
        <v>7</v>
      </c>
      <c r="AR54" s="6">
        <v>0</v>
      </c>
      <c r="AS54" s="6">
        <v>14</v>
      </c>
      <c r="AT54" s="12">
        <v>1308.8375719767339</v>
      </c>
      <c r="AU54" s="16">
        <v>3.1168857535246515</v>
      </c>
      <c r="AW54" s="6" t="s">
        <v>6</v>
      </c>
      <c r="AX54" s="6" t="s">
        <v>7</v>
      </c>
      <c r="AY54" s="6">
        <v>4</v>
      </c>
      <c r="AZ54" s="6">
        <v>14</v>
      </c>
      <c r="BA54" s="12">
        <v>1570.6050863720809</v>
      </c>
      <c r="BB54" s="16">
        <v>3.1960669995722766</v>
      </c>
      <c r="BD54" s="6" t="s">
        <v>6</v>
      </c>
      <c r="BE54" s="6" t="s">
        <v>7</v>
      </c>
      <c r="BF54" s="6">
        <v>5</v>
      </c>
      <c r="BG54" s="6">
        <v>14</v>
      </c>
      <c r="BH54" s="12">
        <v>1308.8375719767339</v>
      </c>
      <c r="BI54" s="16">
        <v>3.1168857535246515</v>
      </c>
    </row>
    <row r="55" spans="7:61" x14ac:dyDescent="0.2">
      <c r="G55" s="6" t="s">
        <v>0</v>
      </c>
      <c r="H55" s="6" t="s">
        <v>5</v>
      </c>
      <c r="J55" s="7">
        <v>392.65127159302023</v>
      </c>
      <c r="K55" s="9">
        <v>2.5940070082443141</v>
      </c>
      <c r="L55" s="6"/>
      <c r="N55" s="6" t="s">
        <v>6</v>
      </c>
      <c r="O55" s="6" t="s">
        <v>21</v>
      </c>
      <c r="Q55" s="7">
        <v>392.65127159302023</v>
      </c>
      <c r="R55" s="9">
        <v>2.5940070082443141</v>
      </c>
      <c r="S55" s="6"/>
      <c r="U55" s="6" t="s">
        <v>6</v>
      </c>
      <c r="V55" s="6" t="s">
        <v>22</v>
      </c>
      <c r="X55" s="7">
        <v>392.65127159302023</v>
      </c>
      <c r="Y55" s="9">
        <v>2.5940070082443141</v>
      </c>
      <c r="Z55" s="6"/>
      <c r="AB55" s="6" t="s">
        <v>6</v>
      </c>
      <c r="AC55" s="6" t="s">
        <v>23</v>
      </c>
      <c r="AE55" s="32" t="s">
        <v>15</v>
      </c>
      <c r="AF55" s="9"/>
      <c r="AG55" s="6"/>
      <c r="AP55" s="6" t="s">
        <v>6</v>
      </c>
      <c r="AQ55" s="6" t="s">
        <v>7</v>
      </c>
      <c r="AR55" s="6">
        <v>0</v>
      </c>
      <c r="AS55" s="6">
        <v>14</v>
      </c>
      <c r="AT55" s="12">
        <v>1570.6050863720809</v>
      </c>
      <c r="AU55" s="16">
        <v>3.1960669995722766</v>
      </c>
      <c r="AW55" s="6" t="s">
        <v>6</v>
      </c>
      <c r="AX55" s="6" t="s">
        <v>7</v>
      </c>
      <c r="AY55" s="6">
        <v>4</v>
      </c>
      <c r="AZ55" s="6">
        <v>14</v>
      </c>
      <c r="BA55" s="12">
        <v>1308.8375719767339</v>
      </c>
      <c r="BB55" s="16">
        <v>3.1168857535246515</v>
      </c>
      <c r="BD55" s="6" t="s">
        <v>6</v>
      </c>
      <c r="BE55" s="6" t="s">
        <v>7</v>
      </c>
      <c r="BF55" s="6">
        <v>5</v>
      </c>
      <c r="BG55" s="6">
        <v>14</v>
      </c>
      <c r="BH55" s="12">
        <v>1308.8375719767339</v>
      </c>
      <c r="BI55" s="16">
        <v>3.1168857535246515</v>
      </c>
    </row>
    <row r="56" spans="7:61" x14ac:dyDescent="0.2">
      <c r="G56" s="6" t="s">
        <v>0</v>
      </c>
      <c r="H56" s="6" t="s">
        <v>5</v>
      </c>
      <c r="J56" s="7">
        <v>392.65127159302023</v>
      </c>
      <c r="K56" s="9">
        <v>2.5940070082443141</v>
      </c>
      <c r="L56" s="8">
        <f>AVERAGE(K53:K60)</f>
        <v>2.9103089341973711</v>
      </c>
      <c r="N56" s="6" t="s">
        <v>6</v>
      </c>
      <c r="O56" s="6" t="s">
        <v>21</v>
      </c>
      <c r="Q56" s="7">
        <v>392.65127159302023</v>
      </c>
      <c r="R56" s="9">
        <v>2.5940070082443141</v>
      </c>
      <c r="S56" s="8">
        <f>AVERAGE(R53:R60)</f>
        <v>2.5940070082443145</v>
      </c>
      <c r="U56" s="6" t="s">
        <v>6</v>
      </c>
      <c r="V56" s="6" t="s">
        <v>22</v>
      </c>
      <c r="X56" s="7">
        <v>392.65127159302023</v>
      </c>
      <c r="Y56" s="9">
        <v>2.5940070082443141</v>
      </c>
      <c r="Z56" s="8">
        <f>AVERAGE(Y53:Y60)</f>
        <v>2.5940070082443145</v>
      </c>
      <c r="AB56" s="6" t="s">
        <v>6</v>
      </c>
      <c r="AC56" s="6" t="s">
        <v>23</v>
      </c>
      <c r="AE56" s="7">
        <v>392.65127159302023</v>
      </c>
      <c r="AF56" s="9">
        <v>2.5940070082443141</v>
      </c>
      <c r="AG56" s="8">
        <f>AVERAGE(AF53:AF60)</f>
        <v>3.6294636717570161</v>
      </c>
      <c r="AP56" s="6" t="s">
        <v>6</v>
      </c>
      <c r="AQ56" s="6" t="s">
        <v>7</v>
      </c>
      <c r="AR56" s="6">
        <v>0</v>
      </c>
      <c r="AS56" s="6">
        <v>14</v>
      </c>
      <c r="AT56" s="23">
        <v>4908.1408949127526</v>
      </c>
      <c r="AU56" s="24">
        <v>3.6909170212523708</v>
      </c>
      <c r="AW56" s="6" t="s">
        <v>6</v>
      </c>
      <c r="AX56" s="6" t="s">
        <v>7</v>
      </c>
      <c r="AY56" s="6">
        <v>4</v>
      </c>
      <c r="AZ56" s="6">
        <v>14</v>
      </c>
      <c r="BA56" s="23">
        <v>1308.8375719767339</v>
      </c>
      <c r="BB56" s="24">
        <v>3.1168857535246515</v>
      </c>
      <c r="BD56" s="6" t="s">
        <v>6</v>
      </c>
      <c r="BE56" s="6" t="s">
        <v>7</v>
      </c>
      <c r="BF56" s="6">
        <v>5</v>
      </c>
      <c r="BG56" s="6">
        <v>14</v>
      </c>
      <c r="BH56" s="23">
        <v>1308.8375719767339</v>
      </c>
      <c r="BI56" s="24">
        <v>3.1168857535246515</v>
      </c>
    </row>
    <row r="57" spans="7:61" x14ac:dyDescent="0.2">
      <c r="G57" s="6" t="s">
        <v>0</v>
      </c>
      <c r="H57" s="6" t="s">
        <v>5</v>
      </c>
      <c r="J57" s="7">
        <v>9341.9542914718222</v>
      </c>
      <c r="K57" s="9">
        <v>3.9704377380309626</v>
      </c>
      <c r="L57" s="8">
        <f>STDEV(K53:K60)</f>
        <v>0.58868702862417188</v>
      </c>
      <c r="N57" s="6" t="s">
        <v>6</v>
      </c>
      <c r="O57" s="6" t="s">
        <v>21</v>
      </c>
      <c r="Q57" s="7">
        <v>392.65127159302023</v>
      </c>
      <c r="R57" s="9">
        <v>2.5940070082443141</v>
      </c>
      <c r="S57" s="8">
        <f>STDEV(R53:R60)</f>
        <v>4.7475133497773995E-16</v>
      </c>
      <c r="U57" s="6" t="s">
        <v>6</v>
      </c>
      <c r="V57" s="6" t="s">
        <v>22</v>
      </c>
      <c r="X57" s="7">
        <v>392.65127159302023</v>
      </c>
      <c r="Y57" s="9">
        <v>2.5940070082443141</v>
      </c>
      <c r="Z57" s="8">
        <f>STDEV(Y53:Y60)</f>
        <v>4.7967116933318164E-16</v>
      </c>
      <c r="AB57" s="6" t="s">
        <v>6</v>
      </c>
      <c r="AC57" s="6" t="s">
        <v>23</v>
      </c>
      <c r="AE57" s="7">
        <v>592244.50668007892</v>
      </c>
      <c r="AF57" s="9">
        <v>5.772501041147283</v>
      </c>
      <c r="AG57" s="8">
        <f>STDEV(AF53:AF60)</f>
        <v>1.6047709979388565</v>
      </c>
      <c r="AT57" s="25"/>
      <c r="AU57" s="25"/>
      <c r="BA57" s="25"/>
      <c r="BB57" s="25"/>
      <c r="BH57" s="25"/>
      <c r="BI57" s="25"/>
    </row>
    <row r="58" spans="7:61" x14ac:dyDescent="0.2">
      <c r="G58" s="6" t="s">
        <v>0</v>
      </c>
      <c r="H58" s="6" t="s">
        <v>5</v>
      </c>
      <c r="J58" s="7">
        <v>392.65127159302023</v>
      </c>
      <c r="K58" s="9">
        <v>2.5940070082443141</v>
      </c>
      <c r="N58" s="6" t="s">
        <v>6</v>
      </c>
      <c r="O58" s="6" t="s">
        <v>21</v>
      </c>
      <c r="Q58" s="7">
        <v>392.65127159302023</v>
      </c>
      <c r="R58" s="9">
        <v>2.5940070082443141</v>
      </c>
      <c r="U58" s="6" t="s">
        <v>6</v>
      </c>
      <c r="V58" s="6" t="s">
        <v>22</v>
      </c>
      <c r="X58" s="7">
        <v>392.65127159302023</v>
      </c>
      <c r="Y58" s="9">
        <v>2.5940070082443141</v>
      </c>
      <c r="AB58" s="6" t="s">
        <v>6</v>
      </c>
      <c r="AC58" s="6" t="s">
        <v>23</v>
      </c>
      <c r="AE58" s="32" t="s">
        <v>15</v>
      </c>
      <c r="AF58" s="9"/>
    </row>
    <row r="59" spans="7:61" x14ac:dyDescent="0.2">
      <c r="G59" s="6" t="s">
        <v>0</v>
      </c>
      <c r="H59" s="6" t="s">
        <v>5</v>
      </c>
      <c r="J59" s="7">
        <v>392.65127159302023</v>
      </c>
      <c r="K59" s="9">
        <v>2.5940070082443141</v>
      </c>
      <c r="N59" s="6" t="s">
        <v>6</v>
      </c>
      <c r="O59" s="6" t="s">
        <v>21</v>
      </c>
      <c r="Q59" s="7">
        <v>392.65127159302023</v>
      </c>
      <c r="R59" s="9">
        <v>2.5940070082443141</v>
      </c>
      <c r="U59" s="6" t="s">
        <v>6</v>
      </c>
      <c r="V59" s="6" t="s">
        <v>22</v>
      </c>
      <c r="X59" s="7">
        <v>392.65127159302023</v>
      </c>
      <c r="Y59" s="9">
        <v>2.5940070082443141</v>
      </c>
      <c r="AB59" s="6" t="s">
        <v>6</v>
      </c>
      <c r="AC59" s="6" t="s">
        <v>23</v>
      </c>
      <c r="AE59" s="7">
        <v>392.65127159302023</v>
      </c>
      <c r="AF59" s="9">
        <v>2.5940070082443141</v>
      </c>
    </row>
    <row r="60" spans="7:61" ht="15.75" x14ac:dyDescent="0.25">
      <c r="G60" s="13" t="s">
        <v>0</v>
      </c>
      <c r="H60" s="13" t="s">
        <v>5</v>
      </c>
      <c r="I60" s="18"/>
      <c r="J60" s="11">
        <v>392.65127159302023</v>
      </c>
      <c r="K60" s="15">
        <v>2.5940070082443141</v>
      </c>
      <c r="L60" s="18"/>
      <c r="N60" s="13" t="s">
        <v>6</v>
      </c>
      <c r="O60" s="13" t="s">
        <v>21</v>
      </c>
      <c r="P60" s="18"/>
      <c r="Q60" s="11">
        <v>392.65127159302023</v>
      </c>
      <c r="R60" s="15">
        <v>2.5940070082443141</v>
      </c>
      <c r="S60" s="18"/>
      <c r="U60" s="13" t="s">
        <v>6</v>
      </c>
      <c r="V60" s="13" t="s">
        <v>22</v>
      </c>
      <c r="W60" s="18"/>
      <c r="X60" s="11">
        <v>392.65127159302023</v>
      </c>
      <c r="Y60" s="15">
        <v>2.5940070082443141</v>
      </c>
      <c r="Z60" s="18"/>
      <c r="AB60" s="13" t="s">
        <v>6</v>
      </c>
      <c r="AC60" s="13" t="s">
        <v>23</v>
      </c>
      <c r="AD60" s="18"/>
      <c r="AE60" s="11">
        <v>392.65127159302023</v>
      </c>
      <c r="AF60" s="15">
        <v>2.5940070082443141</v>
      </c>
      <c r="AG60" s="18"/>
      <c r="AI60" s="27" t="s">
        <v>28</v>
      </c>
    </row>
    <row r="61" spans="7:61" x14ac:dyDescent="0.2">
      <c r="G61" s="6" t="s">
        <v>0</v>
      </c>
      <c r="H61" s="6" t="s">
        <v>5</v>
      </c>
      <c r="I61" s="6">
        <v>11</v>
      </c>
      <c r="J61" s="7">
        <v>392.65127159302023</v>
      </c>
      <c r="K61" s="9">
        <v>2.5940070082443141</v>
      </c>
      <c r="N61" s="6" t="s">
        <v>6</v>
      </c>
      <c r="O61" s="6" t="s">
        <v>21</v>
      </c>
      <c r="P61" s="6">
        <v>11</v>
      </c>
      <c r="Q61" s="7">
        <v>392.65127159302023</v>
      </c>
      <c r="R61" s="9">
        <v>2.5940070082443141</v>
      </c>
      <c r="U61" s="6" t="s">
        <v>6</v>
      </c>
      <c r="V61" s="6" t="s">
        <v>22</v>
      </c>
      <c r="W61" s="6">
        <v>11</v>
      </c>
      <c r="X61" s="7">
        <v>392.65127159302023</v>
      </c>
      <c r="Y61" s="9">
        <v>2.5940070082443141</v>
      </c>
      <c r="AB61" s="6" t="s">
        <v>6</v>
      </c>
      <c r="AC61" s="6" t="s">
        <v>23</v>
      </c>
      <c r="AD61" s="6">
        <v>11</v>
      </c>
      <c r="AE61" s="32" t="s">
        <v>15</v>
      </c>
      <c r="AF61" s="9"/>
    </row>
    <row r="62" spans="7:61" x14ac:dyDescent="0.2">
      <c r="G62" s="6" t="s">
        <v>0</v>
      </c>
      <c r="H62" s="6" t="s">
        <v>5</v>
      </c>
      <c r="I62" s="3"/>
      <c r="J62" s="7">
        <v>392.65127159302023</v>
      </c>
      <c r="K62" s="9">
        <v>2.5940070082443141</v>
      </c>
      <c r="L62" s="10"/>
      <c r="N62" s="6" t="s">
        <v>6</v>
      </c>
      <c r="O62" s="6" t="s">
        <v>21</v>
      </c>
      <c r="P62" s="3"/>
      <c r="Q62" s="32" t="s">
        <v>15</v>
      </c>
      <c r="R62" s="9"/>
      <c r="S62" s="10"/>
      <c r="U62" s="6" t="s">
        <v>6</v>
      </c>
      <c r="V62" s="6" t="s">
        <v>22</v>
      </c>
      <c r="W62" s="3"/>
      <c r="X62" s="7">
        <v>392.65127159302023</v>
      </c>
      <c r="Y62" s="9">
        <v>2.5940070082443141</v>
      </c>
      <c r="Z62" s="10"/>
      <c r="AB62" s="6" t="s">
        <v>6</v>
      </c>
      <c r="AC62" s="6" t="s">
        <v>23</v>
      </c>
      <c r="AD62" s="3"/>
      <c r="AE62" s="7">
        <v>392.65127159302023</v>
      </c>
      <c r="AF62" s="9">
        <v>2.5940070082443141</v>
      </c>
      <c r="AG62" s="10"/>
    </row>
    <row r="63" spans="7:61" x14ac:dyDescent="0.2">
      <c r="G63" s="6" t="s">
        <v>0</v>
      </c>
      <c r="H63" s="6" t="s">
        <v>5</v>
      </c>
      <c r="J63" s="7">
        <v>392.65127159302023</v>
      </c>
      <c r="K63" s="9">
        <v>2.5940070082443141</v>
      </c>
      <c r="L63" s="6"/>
      <c r="N63" s="6" t="s">
        <v>6</v>
      </c>
      <c r="O63" s="6" t="s">
        <v>21</v>
      </c>
      <c r="Q63" s="32" t="s">
        <v>15</v>
      </c>
      <c r="R63" s="9"/>
      <c r="S63" s="6"/>
      <c r="U63" s="6" t="s">
        <v>6</v>
      </c>
      <c r="V63" s="6" t="s">
        <v>22</v>
      </c>
      <c r="X63" s="7">
        <v>392.65127159302023</v>
      </c>
      <c r="Y63" s="9">
        <v>2.5940070082443141</v>
      </c>
      <c r="Z63" s="6"/>
      <c r="AB63" s="6" t="s">
        <v>6</v>
      </c>
      <c r="AC63" s="6" t="s">
        <v>23</v>
      </c>
      <c r="AE63" s="7">
        <v>392.65127159302023</v>
      </c>
      <c r="AF63" s="9">
        <v>2.5940070082443141</v>
      </c>
      <c r="AG63" s="6"/>
    </row>
    <row r="64" spans="7:61" x14ac:dyDescent="0.2">
      <c r="G64" s="6" t="s">
        <v>0</v>
      </c>
      <c r="H64" s="6" t="s">
        <v>5</v>
      </c>
      <c r="J64" s="7">
        <v>392.65127159302023</v>
      </c>
      <c r="K64" s="9">
        <v>2.5940070082443141</v>
      </c>
      <c r="L64" s="8">
        <f>AVERAGE(K61:K68)</f>
        <v>2.5940070082443145</v>
      </c>
      <c r="N64" s="6" t="s">
        <v>6</v>
      </c>
      <c r="O64" s="6" t="s">
        <v>21</v>
      </c>
      <c r="Q64" s="7">
        <v>392.65127159302023</v>
      </c>
      <c r="R64" s="9">
        <v>2.5940070082443141</v>
      </c>
      <c r="S64" s="8">
        <f>AVERAGE(R61:R68)</f>
        <v>2.5940070082443145</v>
      </c>
      <c r="U64" s="6" t="s">
        <v>6</v>
      </c>
      <c r="V64" s="6" t="s">
        <v>22</v>
      </c>
      <c r="X64" s="7">
        <v>3012.7889016082709</v>
      </c>
      <c r="Y64" s="9">
        <v>3.4789687028388259</v>
      </c>
      <c r="Z64" s="8">
        <f>AVERAGE(Y61:Y68)</f>
        <v>2.7415006240100666</v>
      </c>
      <c r="AB64" s="6" t="s">
        <v>6</v>
      </c>
      <c r="AC64" s="6" t="s">
        <v>23</v>
      </c>
      <c r="AE64" s="7">
        <v>392.65127159302023</v>
      </c>
      <c r="AF64" s="9">
        <v>2.5940070082443141</v>
      </c>
      <c r="AG64" s="8">
        <f>AVERAGE(AF61:AF68)</f>
        <v>2.5940070082443145</v>
      </c>
    </row>
    <row r="65" spans="7:33" x14ac:dyDescent="0.2">
      <c r="G65" s="6" t="s">
        <v>0</v>
      </c>
      <c r="H65" s="6" t="s">
        <v>5</v>
      </c>
      <c r="J65" s="7">
        <v>392.65127159302023</v>
      </c>
      <c r="K65" s="9">
        <v>2.5940070082443141</v>
      </c>
      <c r="L65" s="8">
        <f>STDEV(K61:K68)</f>
        <v>4.7967116933318164E-16</v>
      </c>
      <c r="N65" s="6" t="s">
        <v>6</v>
      </c>
      <c r="O65" s="6" t="s">
        <v>21</v>
      </c>
      <c r="Q65" s="7">
        <v>392.65127159302023</v>
      </c>
      <c r="R65" s="9">
        <v>2.5940070082443141</v>
      </c>
      <c r="S65" s="8">
        <f>STDEV(R61:R68)</f>
        <v>4.8647535555904937E-16</v>
      </c>
      <c r="U65" s="6" t="s">
        <v>6</v>
      </c>
      <c r="V65" s="6" t="s">
        <v>22</v>
      </c>
      <c r="X65" s="32" t="s">
        <v>15</v>
      </c>
      <c r="Y65" s="9"/>
      <c r="Z65" s="8">
        <f>STDEV(Y61:Y68)</f>
        <v>0.3612840989442086</v>
      </c>
      <c r="AB65" s="6" t="s">
        <v>6</v>
      </c>
      <c r="AC65" s="6" t="s">
        <v>23</v>
      </c>
      <c r="AE65" s="7">
        <v>392.65127159302023</v>
      </c>
      <c r="AF65" s="9">
        <v>2.5940070082443141</v>
      </c>
      <c r="AG65" s="8">
        <f>STDEV(AF61:AF68)</f>
        <v>4.8647535555904937E-16</v>
      </c>
    </row>
    <row r="66" spans="7:33" x14ac:dyDescent="0.2">
      <c r="G66" s="6" t="s">
        <v>0</v>
      </c>
      <c r="H66" s="6" t="s">
        <v>5</v>
      </c>
      <c r="J66" s="7">
        <v>392.65127159302023</v>
      </c>
      <c r="K66" s="9">
        <v>2.5940070082443141</v>
      </c>
      <c r="N66" s="6" t="s">
        <v>6</v>
      </c>
      <c r="O66" s="6" t="s">
        <v>21</v>
      </c>
      <c r="Q66" s="7">
        <v>392.65127159302023</v>
      </c>
      <c r="R66" s="9">
        <v>2.5940070082443141</v>
      </c>
      <c r="U66" s="6" t="s">
        <v>6</v>
      </c>
      <c r="V66" s="6" t="s">
        <v>22</v>
      </c>
      <c r="X66" s="7">
        <v>392.65127159302023</v>
      </c>
      <c r="Y66" s="9">
        <v>2.5940070082443141</v>
      </c>
      <c r="AB66" s="6" t="s">
        <v>6</v>
      </c>
      <c r="AC66" s="6" t="s">
        <v>23</v>
      </c>
      <c r="AE66" s="7">
        <v>392.65127159302023</v>
      </c>
      <c r="AF66" s="9">
        <v>2.5940070082443141</v>
      </c>
    </row>
    <row r="67" spans="7:33" x14ac:dyDescent="0.2">
      <c r="G67" s="6" t="s">
        <v>0</v>
      </c>
      <c r="H67" s="6" t="s">
        <v>5</v>
      </c>
      <c r="J67" s="32" t="s">
        <v>15</v>
      </c>
      <c r="K67" s="9"/>
      <c r="N67" s="6" t="s">
        <v>6</v>
      </c>
      <c r="O67" s="6" t="s">
        <v>21</v>
      </c>
      <c r="Q67" s="7">
        <v>392.65127159302023</v>
      </c>
      <c r="R67" s="9">
        <v>2.5940070082443141</v>
      </c>
      <c r="U67" s="6" t="s">
        <v>6</v>
      </c>
      <c r="V67" s="6" t="s">
        <v>22</v>
      </c>
      <c r="X67" s="7">
        <v>392.65127159302023</v>
      </c>
      <c r="Y67" s="9">
        <v>2.5940070082443141</v>
      </c>
      <c r="AB67" s="6" t="s">
        <v>6</v>
      </c>
      <c r="AC67" s="6" t="s">
        <v>23</v>
      </c>
      <c r="AE67" s="7">
        <v>392.65127159302023</v>
      </c>
      <c r="AF67" s="9">
        <v>2.5940070082443141</v>
      </c>
    </row>
    <row r="68" spans="7:33" x14ac:dyDescent="0.2">
      <c r="G68" s="6" t="s">
        <v>0</v>
      </c>
      <c r="H68" s="6" t="s">
        <v>5</v>
      </c>
      <c r="J68" s="34">
        <v>392.65127159302023</v>
      </c>
      <c r="K68" s="35">
        <v>2.5940070082443141</v>
      </c>
      <c r="N68" s="6" t="s">
        <v>6</v>
      </c>
      <c r="O68" s="6" t="s">
        <v>21</v>
      </c>
      <c r="Q68" s="34">
        <v>392.65127159302023</v>
      </c>
      <c r="R68" s="35">
        <v>2.5940070082443141</v>
      </c>
      <c r="U68" s="6" t="s">
        <v>6</v>
      </c>
      <c r="V68" s="6" t="s">
        <v>22</v>
      </c>
      <c r="X68" s="32" t="s">
        <v>15</v>
      </c>
      <c r="Y68" s="9"/>
      <c r="AB68" s="6" t="s">
        <v>6</v>
      </c>
      <c r="AC68" s="6" t="s">
        <v>23</v>
      </c>
      <c r="AE68" s="32" t="s">
        <v>15</v>
      </c>
      <c r="AF68" s="9"/>
    </row>
    <row r="69" spans="7:33" x14ac:dyDescent="0.2">
      <c r="J69" s="25"/>
      <c r="K69" s="25"/>
      <c r="Q69" s="25"/>
      <c r="R69" s="25"/>
      <c r="X69" s="25"/>
      <c r="Y69" s="25"/>
    </row>
  </sheetData>
  <mergeCells count="2">
    <mergeCell ref="B4:E4"/>
    <mergeCell ref="B19:E1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e, Anne [JANBE NON-J&amp;J]</dc:creator>
  <cp:lastModifiedBy>Suzanne Kaptein</cp:lastModifiedBy>
  <dcterms:created xsi:type="dcterms:W3CDTF">2022-10-04T12:42:51Z</dcterms:created>
  <dcterms:modified xsi:type="dcterms:W3CDTF">2022-10-18T19:22:00Z</dcterms:modified>
</cp:coreProperties>
</file>